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20" windowWidth="20730" windowHeight="11760" activeTab="10"/>
  </bookViews>
  <sheets>
    <sheet name="Legenda" sheetId="16" r:id="rId1"/>
    <sheet name="Title" sheetId="15" r:id="rId2"/>
    <sheet name="F4" sheetId="1" r:id="rId3"/>
    <sheet name="F5" sheetId="2" r:id="rId4"/>
    <sheet name="F6" sheetId="4" r:id="rId5"/>
    <sheet name="F7" sheetId="5" r:id="rId6"/>
    <sheet name="F8" sheetId="6" r:id="rId7"/>
    <sheet name="F9" sheetId="7" r:id="rId8"/>
    <sheet name="F10" sheetId="8" r:id="rId9"/>
    <sheet name="F11" sheetId="9" r:id="rId10"/>
    <sheet name="F12" sheetId="10" r:id="rId11"/>
  </sheets>
  <externalReferences>
    <externalReference r:id="rId12"/>
  </externalReferenc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78" i="10" l="1"/>
  <c r="I73" i="10"/>
  <c r="I63" i="10"/>
  <c r="I54" i="10"/>
  <c r="I46" i="10"/>
  <c r="I35" i="10"/>
  <c r="I27" i="10"/>
  <c r="I3" i="10"/>
  <c r="I82" i="10" s="1"/>
  <c r="AB2" i="9"/>
  <c r="AA2" i="9"/>
  <c r="Z2" i="9"/>
  <c r="Y2" i="9"/>
  <c r="X2" i="9"/>
  <c r="W2" i="9"/>
  <c r="V2" i="9"/>
  <c r="U2" i="9"/>
  <c r="T2" i="9"/>
  <c r="S2" i="9"/>
  <c r="R2" i="9"/>
  <c r="Q2" i="9"/>
  <c r="P2" i="9"/>
  <c r="O2" i="9"/>
  <c r="N2" i="9"/>
  <c r="M2" i="9"/>
  <c r="L2" i="9"/>
  <c r="K2" i="9"/>
  <c r="J2" i="9"/>
  <c r="I2" i="9"/>
  <c r="H2" i="9"/>
  <c r="G2" i="9"/>
  <c r="F2" i="9"/>
  <c r="E2" i="9"/>
  <c r="D2" i="9"/>
  <c r="C2" i="9"/>
  <c r="B2" i="9"/>
  <c r="A2" i="9"/>
  <c r="I32" i="8"/>
  <c r="I28" i="8"/>
  <c r="I24" i="8"/>
  <c r="I19" i="8"/>
  <c r="I13" i="8"/>
  <c r="I8" i="8"/>
  <c r="I3" i="8"/>
  <c r="I48" i="7"/>
  <c r="I45" i="7"/>
  <c r="I36" i="7"/>
  <c r="I30" i="7"/>
  <c r="I16" i="7"/>
  <c r="I3" i="7"/>
  <c r="I119" i="6"/>
  <c r="I116" i="6"/>
  <c r="I112" i="6"/>
  <c r="I107" i="6"/>
  <c r="I95" i="6"/>
  <c r="I49" i="6"/>
  <c r="I44" i="6"/>
  <c r="I24" i="6"/>
  <c r="I3" i="6"/>
  <c r="I15" i="5"/>
  <c r="I3" i="5"/>
  <c r="I21" i="5" s="1"/>
  <c r="AB2" i="4"/>
  <c r="AA2" i="4"/>
  <c r="Z2" i="4"/>
  <c r="Y2" i="4"/>
  <c r="X2" i="4"/>
  <c r="W2" i="4"/>
  <c r="V2" i="4"/>
  <c r="U2" i="4"/>
  <c r="T2" i="4"/>
  <c r="S2" i="4"/>
  <c r="R2" i="4"/>
  <c r="Q2" i="4"/>
  <c r="P2" i="4"/>
  <c r="O2" i="4"/>
  <c r="N2" i="4"/>
  <c r="M2" i="4"/>
  <c r="L2" i="4"/>
  <c r="K2" i="4"/>
  <c r="J2" i="4"/>
  <c r="I2" i="4"/>
  <c r="H2" i="4"/>
  <c r="G2" i="4"/>
  <c r="F2" i="4"/>
  <c r="E2" i="4"/>
  <c r="D2" i="4"/>
  <c r="C2" i="4"/>
  <c r="B2" i="4"/>
  <c r="A2" i="4"/>
  <c r="I53" i="7" l="1"/>
  <c r="Z48" i="7"/>
  <c r="AB48" i="7" s="1"/>
  <c r="I38" i="8"/>
  <c r="Z24" i="8" s="1"/>
  <c r="AB24" i="8" s="1"/>
  <c r="Z16" i="7"/>
  <c r="AB16" i="7" s="1"/>
  <c r="I125" i="6"/>
  <c r="Z44" i="6" s="1"/>
  <c r="AB44" i="6" s="1"/>
  <c r="Z36" i="7"/>
  <c r="AB36" i="7" s="1"/>
  <c r="Z46" i="10"/>
  <c r="AB46" i="10" s="1"/>
  <c r="Z3" i="10"/>
  <c r="Z73" i="10"/>
  <c r="AB73" i="10" s="1"/>
  <c r="Z35" i="10"/>
  <c r="AB35" i="10" s="1"/>
  <c r="Z54" i="10"/>
  <c r="AB54" i="10" s="1"/>
  <c r="Z27" i="10"/>
  <c r="AB27" i="10" s="1"/>
  <c r="Z63" i="10"/>
  <c r="AB63" i="10" s="1"/>
  <c r="Z78" i="10"/>
  <c r="AB78" i="10" s="1"/>
  <c r="Z19" i="8"/>
  <c r="AB19" i="8" s="1"/>
  <c r="Z32" i="8"/>
  <c r="AB32" i="8" s="1"/>
  <c r="Z28" i="8"/>
  <c r="AB28" i="8" s="1"/>
  <c r="Z3" i="8"/>
  <c r="Z45" i="7"/>
  <c r="AB45" i="7" s="1"/>
  <c r="Z3" i="7"/>
  <c r="Z30" i="7"/>
  <c r="AB30" i="7" s="1"/>
  <c r="Z112" i="6"/>
  <c r="AB112" i="6" s="1"/>
  <c r="Z49" i="6"/>
  <c r="AB49" i="6" s="1"/>
  <c r="Z3" i="6"/>
  <c r="Z15" i="5"/>
  <c r="AB15" i="5" s="1"/>
  <c r="Z3" i="5"/>
  <c r="Z8" i="8" l="1"/>
  <c r="AB8" i="8" s="1"/>
  <c r="Z13" i="8"/>
  <c r="AB13" i="8" s="1"/>
  <c r="Z107" i="6"/>
  <c r="AB107" i="6" s="1"/>
  <c r="Z24" i="6"/>
  <c r="AB24" i="6" s="1"/>
  <c r="Z95" i="6"/>
  <c r="AB95" i="6" s="1"/>
  <c r="Z119" i="6"/>
  <c r="AB119" i="6" s="1"/>
  <c r="Z116" i="6"/>
  <c r="AB116" i="6" s="1"/>
  <c r="AB3" i="10"/>
  <c r="Z82" i="10"/>
  <c r="Z38" i="8"/>
  <c r="AB3" i="8"/>
  <c r="AB3" i="7"/>
  <c r="Z53" i="7"/>
  <c r="AB3" i="6"/>
  <c r="Z21" i="5"/>
  <c r="AB3" i="5"/>
  <c r="Z125" i="6" l="1"/>
  <c r="I4" i="2" l="1"/>
  <c r="I10" i="2" s="1"/>
  <c r="Z4" i="2" s="1"/>
  <c r="I3" i="1"/>
  <c r="I6" i="1" s="1"/>
  <c r="AB4" i="2" l="1"/>
  <c r="Z10" i="2"/>
  <c r="Z3" i="1"/>
  <c r="AB3" i="1" l="1"/>
  <c r="Z6" i="1"/>
</calcChain>
</file>

<file path=xl/sharedStrings.xml><?xml version="1.0" encoding="utf-8"?>
<sst xmlns="http://schemas.openxmlformats.org/spreadsheetml/2006/main" count="573" uniqueCount="208">
  <si>
    <t>Fraction</t>
  </si>
  <si>
    <t>Group</t>
  </si>
  <si>
    <t>Subgroup</t>
  </si>
  <si>
    <t>Spectra</t>
  </si>
  <si>
    <t>Distinct Peptides</t>
  </si>
  <si>
    <t>Distinct Summed MS/MS Search Score</t>
  </si>
  <si>
    <t>% AA Coverage</t>
  </si>
  <si>
    <t>Total Protein Spectral Intensity</t>
  </si>
  <si>
    <t>Mean Protein Spectral Intensity</t>
  </si>
  <si>
    <t>Protein MW (Da)</t>
  </si>
  <si>
    <t>Protein pI</t>
  </si>
  <si>
    <t>Species</t>
  </si>
  <si>
    <t>Database Accession</t>
  </si>
  <si>
    <t>Protein Name</t>
  </si>
  <si>
    <t>z</t>
  </si>
  <si>
    <t>Score</t>
  </si>
  <si>
    <t>Fwd-Rev Score</t>
  </si>
  <si>
    <t>SPI (%)</t>
  </si>
  <si>
    <t>Spectrum Intensity</t>
  </si>
  <si>
    <t>Sequence</t>
  </si>
  <si>
    <t>RT (min)</t>
  </si>
  <si>
    <t>Peak Width (sec)</t>
  </si>
  <si>
    <t>Averagine Chi Squared</t>
  </si>
  <si>
    <t>m/z Measured (Da)</t>
  </si>
  <si>
    <t>Peptide pI</t>
  </si>
  <si>
    <t>Relative abundance (% in fraction)</t>
  </si>
  <si>
    <t>Relative abundance (% fraction in chromatogram)</t>
  </si>
  <si>
    <t>Relative abundance (% overall)</t>
  </si>
  <si>
    <t>P. jerdonii</t>
  </si>
  <si>
    <t>Q7ZZM2</t>
  </si>
  <si>
    <t>Disintegrin jerdostatin</t>
  </si>
  <si>
    <t>(K)SGSVNEYEVVNPGTVTGLPK(G)</t>
  </si>
  <si>
    <t>(K)CKNPNPVPSGCR(G)</t>
  </si>
  <si>
    <t>(K)TTATDMRGNVVTVMVDVNLNNNVYKQYFFETK(C)</t>
  </si>
  <si>
    <t>(R)INTACVCVISR(K)</t>
  </si>
  <si>
    <t>(K)HWNSYCTTTDTFVR(A)</t>
  </si>
  <si>
    <t>Venom nerve growth factor 1</t>
  </si>
  <si>
    <t>V9I1K1</t>
  </si>
  <si>
    <t>D. russelii</t>
  </si>
  <si>
    <t>D. r. limitis</t>
  </si>
  <si>
    <t>B3RFI7</t>
  </si>
  <si>
    <t>Basic phospholipase A2</t>
  </si>
  <si>
    <t>(K)LGAFSVWNYISYGCYCGWGGQGTPK(D)</t>
  </si>
  <si>
    <t>(K)GCNPKLAIYSYSFQR(G)</t>
  </si>
  <si>
    <t>(K)LAIYSYSFQRGNIVCGR(N)</t>
  </si>
  <si>
    <t>(K)FLSSYYCRQTSEKC(-)</t>
  </si>
  <si>
    <t>(K)LAIYSYSFQR(G)</t>
  </si>
  <si>
    <t>(K)GCNPKLAIYSYSFQRGNIVCGR(N)</t>
  </si>
  <si>
    <t>(K)LAIYSYSFQRGNIVCGRNNGCLR(T)</t>
  </si>
  <si>
    <t>M. lebetina</t>
  </si>
  <si>
    <t>Q9PT40</t>
  </si>
  <si>
    <t>Venom serine proteinase-like protein 2</t>
  </si>
  <si>
    <t>(R)FYCAGTLINQEWVLTAAR(C)</t>
  </si>
  <si>
    <t>(R)SKRFYCAGTLINQEWVLTAAR(C)</t>
  </si>
  <si>
    <t>(K)EKFFCLSSK(T)</t>
  </si>
  <si>
    <t>D. siamensis</t>
  </si>
  <si>
    <t>P18965</t>
  </si>
  <si>
    <t>Factor V activator RVV-V gamma</t>
  </si>
  <si>
    <t>(-)VVGGDECNINEHPFLVALYTSASSTIHCAGALINR(E)</t>
  </si>
  <si>
    <t>(K)YFCLNTKFPNGLDKDIMLIR(L)</t>
  </si>
  <si>
    <t>(K)WCEPLYPWVPADSR(T)</t>
  </si>
  <si>
    <t>(K)YFCLNTKFPNGLDK(D)</t>
  </si>
  <si>
    <t>(R)TLCAGILKGGR(D)</t>
  </si>
  <si>
    <t>(K)HKWCEPLYPWVPADSR(T)</t>
  </si>
  <si>
    <t>(K)FPNGLDKDIMLIR(L)</t>
  </si>
  <si>
    <t>(R)GKYFCLNTKFPNGLDK(D)</t>
  </si>
  <si>
    <t>(R)NEDEQIRVPR(G)</t>
  </si>
  <si>
    <t>(R)GKYFCLNTK(F)</t>
  </si>
  <si>
    <t>(R)EWVLTAAHCDR(R)</t>
  </si>
  <si>
    <t>(K)NIRNEDEQIRVPR(G)</t>
  </si>
  <si>
    <t xml:space="preserve">D. russelii </t>
  </si>
  <si>
    <t>CL29580.Contig2_DRSL</t>
  </si>
  <si>
    <t>RVV-V gamma-like protein precursor Daboia-russelii</t>
  </si>
  <si>
    <t>(K)ISTTEDTYPDVPHCTNIFIVK(H)</t>
  </si>
  <si>
    <t>E5L0E4</t>
  </si>
  <si>
    <t>Beta-fibrinogenase-like</t>
  </si>
  <si>
    <t>(R)IMGWGAITSPNETFPGVTHCANINILPYSVCR(A)</t>
  </si>
  <si>
    <t>(K)TSTYIAPLSLPSSPPR(V)</t>
  </si>
  <si>
    <t>P31100</t>
  </si>
  <si>
    <t>Acidic phospholipase A2 RV-7</t>
  </si>
  <si>
    <t>(K)TATYSYSFENGDIVCGDNDLCLR(T)</t>
  </si>
  <si>
    <t>(K)EVVHSYAIYGCYCGWGGQGR(A)</t>
  </si>
  <si>
    <t>(R)CCFVHDCCYGTVNDCNPK(T)</t>
  </si>
  <si>
    <t>(R)AAAICLGQNVNTYDK(N)</t>
  </si>
  <si>
    <t>(R)AAAICLGQNVNTYDKNYEYYSISHCTEESEQC(-)</t>
  </si>
  <si>
    <t>(K)TGKEVVHSYAIYGCYCGWGGQGR(A)</t>
  </si>
  <si>
    <t>(R)AQDATDRCCFVHDCCYGTVNDCNPK(T)</t>
  </si>
  <si>
    <t>(R)TVCECDRAAAICLGQNVNTYDK(N)</t>
  </si>
  <si>
    <t>(K)NYEYYSISHCTEESEQC(-)</t>
  </si>
  <si>
    <t>D. russelii </t>
  </si>
  <si>
    <t>A8CG86 </t>
  </si>
  <si>
    <t>Acidic phospholipase A2 Drk-a1</t>
  </si>
  <si>
    <t>(R)CCFVHDCCYGTVNDCNPK(M)</t>
  </si>
  <si>
    <t>(R)AAAICLGQNVNTYDKN(-)</t>
  </si>
  <si>
    <t>(K)TVCECDRAAAICLGQNVNTYDK(N)</t>
  </si>
  <si>
    <t>D. siamensis </t>
  </si>
  <si>
    <t>E5L0E3</t>
  </si>
  <si>
    <t>Alpha-fibrinogenase-like</t>
  </si>
  <si>
    <t>(R)VIYRPLPEQSR(T)</t>
  </si>
  <si>
    <t>(K)ILPFVPHCANINIVPYTVCR(V)</t>
  </si>
  <si>
    <t>(K)FFCLSSK(S)</t>
  </si>
  <si>
    <t>(K)KILPFVPHCANINIVPYTVCR(V)</t>
  </si>
  <si>
    <t>(K)FLSSYYCR(Q)</t>
  </si>
  <si>
    <t>(R)YKFLSSYYCR(Q)</t>
  </si>
  <si>
    <t>E0Y420</t>
  </si>
  <si>
    <t>Serine protease VLSP-3</t>
  </si>
  <si>
    <t>(K)TSTHIAPLSLPSSPPSVGSVCR(I)</t>
  </si>
  <si>
    <t>(K)FFCLSSK(N)</t>
  </si>
  <si>
    <t>P86529</t>
  </si>
  <si>
    <t>Phospholipase A2 1</t>
  </si>
  <si>
    <t>(-)NLFQFGEMILEKTGK(E)</t>
  </si>
  <si>
    <t>(-)NLFQFGEMILEK(T)</t>
  </si>
  <si>
    <t>P18965 </t>
  </si>
  <si>
    <t>(K)VFDYNNWIQSIIAGNR(T)</t>
  </si>
  <si>
    <t>(R)IMGWGKISTTTYPDVPHCTNIFIVK(H)</t>
  </si>
  <si>
    <t>E. schistosa</t>
  </si>
  <si>
    <t>Unigene26743_ESM</t>
  </si>
  <si>
    <t>(-)STTEDTYPDVPHCTNIFIVK(H)</t>
  </si>
  <si>
    <t>(R)IGSCLGDSGGPLICNGQIQGIVSWGSDPCVNR(G)</t>
  </si>
  <si>
    <t>(K)ILPFVPHCANINIVPYTVCRVIYRPLPEQSR(T)</t>
  </si>
  <si>
    <t>(K)SYTKWDKDIMLIK(L)</t>
  </si>
  <si>
    <t>Q4PRD1</t>
  </si>
  <si>
    <t>Snaclec coagulation factor X-activating enzyme light chain 1</t>
  </si>
  <si>
    <t>(K)ALAEESYCLIMITHEK(E)</t>
  </si>
  <si>
    <t>(K)SMTCNFIAPVVCKF(-)</t>
  </si>
  <si>
    <t>(-)VLDCPSGWLSYEQHCYK(G)</t>
  </si>
  <si>
    <t>(K)SMTCNFIAPVVCK(F)</t>
  </si>
  <si>
    <t>N. naja</t>
  </si>
  <si>
    <t>CL3102.Contig2_NNSL</t>
  </si>
  <si>
    <t>RVV-V gamma-like protein precursor</t>
  </si>
  <si>
    <t>(K)SFTPWDKDIMLIR(L)</t>
  </si>
  <si>
    <t>(R)TLCAGILK(G)</t>
  </si>
  <si>
    <t>Serine protease VLSP-1</t>
  </si>
  <si>
    <t>(R)LNSPVTYNTHIAPFSLPSSPPTVGSVCR(I)</t>
  </si>
  <si>
    <t>Q4PRD2</t>
  </si>
  <si>
    <t>Snaclec coagulation factor X-activating enzyme light chain 2</t>
  </si>
  <si>
    <t>(-)LDCPPDSSLYR(Y)</t>
  </si>
  <si>
    <t>(K)CFVLEK(E)</t>
  </si>
  <si>
    <t>(K)TWEAAER(F)</t>
  </si>
  <si>
    <t>T1P647</t>
  </si>
  <si>
    <t>Factor X activator light chain 2</t>
  </si>
  <si>
    <t>(R)YVFVCKVPPEC(-)</t>
  </si>
  <si>
    <t>CL3655.Contig2_DRSL</t>
  </si>
  <si>
    <t>Phosphodiesterase 1</t>
  </si>
  <si>
    <t>(R)QACCWDYEDTCVLPTQSWSCSK(L)</t>
  </si>
  <si>
    <t>(K)VLSFILPHRPDNSESCADTSPDNLWVEER(I)</t>
  </si>
  <si>
    <t>(K)NVPKDFYTFDSEGIVR(N)</t>
  </si>
  <si>
    <t>(R)MANVLCSCSEDCLEK(K)</t>
  </si>
  <si>
    <t>(K)SICKGETSWLK(D)</t>
  </si>
  <si>
    <t>(K)DFYTFDSEGIVR(N)</t>
  </si>
  <si>
    <t>(K)SMQAIFLAHGPGFK(G)</t>
  </si>
  <si>
    <t>(K)SPPTSVPPSASDCLR(L)</t>
  </si>
  <si>
    <t>(K)AATYFWPGSEVK(I)</t>
  </si>
  <si>
    <t>(K)AERPDFITLYIEEPDTTGHK(F)</t>
  </si>
  <si>
    <t>(K)QPLPETLQLK(T)</t>
  </si>
  <si>
    <t>(R)LWNYFHGTLLPK(Y)</t>
  </si>
  <si>
    <t>(R)NPAWWGGQPIWHTVTYQGLK(A)</t>
  </si>
  <si>
    <t>(R)VRDVELLTGLNFYSGLKQPLPETLQLK(T)</t>
  </si>
  <si>
    <t>(R)VRDVELLTGLNFYSGLK(Q)</t>
  </si>
  <si>
    <t>(K)CSSITDLGK(V)</t>
  </si>
  <si>
    <t>(R)ERNGLNVISGPIFDYNYDGHFDSYDTIK(E)</t>
  </si>
  <si>
    <t>(R)NGLNVISGPIFDYNYDGHFDSYDTIK(E)</t>
  </si>
  <si>
    <t>O. okinavensis</t>
  </si>
  <si>
    <t>U3TBJ5</t>
  </si>
  <si>
    <t>Phosphodiesterase</t>
  </si>
  <si>
    <t>(K)EQSSPLSCSFGPVPSPDVSGCK(C)</t>
  </si>
  <si>
    <t>G8XQX1</t>
  </si>
  <si>
    <t>L-amino-acid oxidase</t>
  </si>
  <si>
    <t>(K)LNEFVQETENGWYFIK(N)</t>
  </si>
  <si>
    <t>(R)IFFAGEYTANAHGWIDSTIK(S)</t>
  </si>
  <si>
    <t>(R)EDDYEEFLEIAK(N)</t>
  </si>
  <si>
    <t>(K)DLQTFCYPSIIQK(W)</t>
  </si>
  <si>
    <t>(K)IFLTCTK(K)</t>
  </si>
  <si>
    <t>(K)KDLQTFCYPSIIQK(W)</t>
  </si>
  <si>
    <t>(K)SAGQLYQESLGKAVEELKR(T)</t>
  </si>
  <si>
    <t>(K)EGWYANLGPMRVPEK(H)</t>
  </si>
  <si>
    <t>V. berus berus</t>
  </si>
  <si>
    <t>P0C2D7</t>
  </si>
  <si>
    <t>(K)IFFAGEYTANAHGWIDSTIK(-)</t>
  </si>
  <si>
    <t>(-)ADDKNPLEECFR(E)</t>
  </si>
  <si>
    <t>(-)ADDKNPLEECFREDDYEEFLEIAK(N)</t>
  </si>
  <si>
    <t>CL3322.Contig21_DRSL</t>
  </si>
  <si>
    <t>Snake venom 5'-nucleotidase</t>
  </si>
  <si>
    <t>(K)GDSSNHSSGDLDISIVGDYIKR(M)</t>
  </si>
  <si>
    <t>(K)IIALGHSGFFEDQR(I)</t>
  </si>
  <si>
    <t>(K)ETPVLSNPGPYLEFR(D)</t>
  </si>
  <si>
    <t>(K)GDSSNHSSGDLDISIVGDYIK(R)</t>
  </si>
  <si>
    <t>(K)VGIIGYTTK(E)</t>
  </si>
  <si>
    <t>(K)ASGNPILLNK(D)</t>
  </si>
  <si>
    <t>(K)HANFPILSANIRPK(G)</t>
  </si>
  <si>
    <t>K9JDF2</t>
  </si>
  <si>
    <t>P68 alpha subunit</t>
  </si>
  <si>
    <t>(R)TWFNLSCGDDYPFVCKFPPR(C)</t>
  </si>
  <si>
    <t>(K)TPADYVWIGLR(N)</t>
  </si>
  <si>
    <t>(R)FIKNCFGLEK(Q)</t>
  </si>
  <si>
    <t>(R)TWFNLSCGDDYPFVCK(F)</t>
  </si>
  <si>
    <t>(R)TWFNLSCGDDYPFVCKFPPRC(-)</t>
  </si>
  <si>
    <t>Q4PRD0</t>
  </si>
  <si>
    <t>Snaclec 3</t>
  </si>
  <si>
    <t>(K)LDYKAWNEGTNCFVFK(I)</t>
  </si>
  <si>
    <t>(K)VFTEEMNWADAEK(F)</t>
  </si>
  <si>
    <t>(K)GSHLLSLHNIAEADFVLKK(T)</t>
  </si>
  <si>
    <t> Q7LZ61</t>
  </si>
  <si>
    <t>Coagulation factor X-activating enzyme heavy chain</t>
  </si>
  <si>
    <t>(R)LFCLNNSPR(N)</t>
  </si>
  <si>
    <t>(R)NQCISLFGSR(A)</t>
  </si>
  <si>
    <t>(K)CIFNPPLRK(D)</t>
  </si>
  <si>
    <r>
      <t>Additional file 2. Tandem mass spectrometry analysis of Indonesian</t>
    </r>
    <r>
      <rPr>
        <b/>
        <i/>
        <sz val="20"/>
        <color rgb="FF000000"/>
        <rFont val="Calibri"/>
        <family val="2"/>
        <scheme val="minor"/>
      </rPr>
      <t xml:space="preserve"> Daboia siamensis</t>
    </r>
    <r>
      <rPr>
        <b/>
        <sz val="20"/>
        <color rgb="FF000000"/>
        <rFont val="Calibri"/>
        <family val="2"/>
        <scheme val="minor"/>
      </rPr>
      <t xml:space="preserve"> venom frac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u/>
      <sz val="11"/>
      <color theme="10"/>
      <name val="Calibri"/>
      <family val="2"/>
      <scheme val="minor"/>
    </font>
    <font>
      <u/>
      <sz val="12"/>
      <name val="Times New Roman"/>
      <family val="1"/>
    </font>
    <font>
      <u/>
      <sz val="12"/>
      <name val="Calibri"/>
      <family val="2"/>
      <scheme val="minor"/>
    </font>
    <font>
      <sz val="12"/>
      <name val="Arial Unicode MS"/>
      <family val="2"/>
    </font>
    <font>
      <sz val="12"/>
      <color rgb="FF000000"/>
      <name val="Times New Roman"/>
      <family val="1"/>
    </font>
    <font>
      <u/>
      <sz val="12"/>
      <color theme="10"/>
      <name val="Times New Roman"/>
      <family val="1"/>
    </font>
    <font>
      <sz val="12"/>
      <color rgb="FFE0E0E0"/>
      <name val="Times New Roman"/>
      <family val="1"/>
    </font>
    <font>
      <b/>
      <sz val="20"/>
      <color rgb="FF00000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b/>
      <i/>
      <sz val="20"/>
      <color rgb="FF000000"/>
      <name val="Calibri"/>
      <family val="2"/>
      <scheme val="minor"/>
    </font>
    <font>
      <i/>
      <sz val="12"/>
      <name val="Times New Roman"/>
      <family val="1"/>
    </font>
    <font>
      <i/>
      <u/>
      <sz val="12"/>
      <name val="Times New Roman"/>
      <family val="1"/>
    </font>
    <font>
      <i/>
      <sz val="12"/>
      <color rgb="FF000000"/>
      <name val="Times New Roman"/>
      <family val="1"/>
    </font>
    <font>
      <i/>
      <u/>
      <sz val="12"/>
      <color theme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CC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</cellStyleXfs>
  <cellXfs count="120">
    <xf numFmtId="0" fontId="0" fillId="0" borderId="0" xfId="0"/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/>
    </xf>
    <xf numFmtId="1" fontId="2" fillId="2" borderId="0" xfId="0" applyNumberFormat="1" applyFont="1" applyFill="1" applyBorder="1" applyAlignment="1">
      <alignment horizontal="center" vertical="center" wrapText="1"/>
    </xf>
    <xf numFmtId="164" fontId="2" fillId="2" borderId="0" xfId="0" applyNumberFormat="1" applyFont="1" applyFill="1" applyBorder="1" applyAlignment="1">
      <alignment horizontal="center" vertical="center" wrapText="1"/>
    </xf>
    <xf numFmtId="11" fontId="2" fillId="2" borderId="0" xfId="0" applyNumberFormat="1" applyFont="1" applyFill="1" applyBorder="1" applyAlignment="1">
      <alignment horizontal="center" vertical="center" wrapText="1"/>
    </xf>
    <xf numFmtId="2" fontId="2" fillId="2" borderId="0" xfId="0" applyNumberFormat="1" applyFont="1" applyFill="1" applyBorder="1" applyAlignment="1">
      <alignment horizontal="center" vertical="center" wrapText="1"/>
    </xf>
    <xf numFmtId="10" fontId="2" fillId="2" borderId="0" xfId="0" applyNumberFormat="1" applyFont="1" applyFill="1" applyAlignment="1">
      <alignment horizontal="center" vertical="center" wrapText="1"/>
    </xf>
    <xf numFmtId="0" fontId="3" fillId="2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0" fillId="0" borderId="0" xfId="0" applyAlignment="1">
      <alignment vertical="center"/>
    </xf>
    <xf numFmtId="11" fontId="3" fillId="0" borderId="0" xfId="0" applyNumberFormat="1" applyFont="1" applyFill="1" applyAlignment="1">
      <alignment horizontal="center" vertical="center" wrapText="1"/>
    </xf>
    <xf numFmtId="11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2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0" fontId="3" fillId="0" borderId="0" xfId="1" applyNumberFormat="1" applyFont="1" applyFill="1" applyAlignment="1">
      <alignment horizontal="center" vertical="center"/>
    </xf>
    <xf numFmtId="10" fontId="3" fillId="0" borderId="0" xfId="0" applyNumberFormat="1" applyFont="1" applyFill="1" applyAlignment="1">
      <alignment horizontal="center" vertical="center"/>
    </xf>
    <xf numFmtId="10" fontId="3" fillId="0" borderId="0" xfId="1" applyNumberFormat="1" applyFont="1" applyFill="1" applyBorder="1" applyAlignment="1">
      <alignment horizontal="center" vertical="center"/>
    </xf>
    <xf numFmtId="10" fontId="3" fillId="0" borderId="0" xfId="0" applyNumberFormat="1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vertical="center"/>
    </xf>
    <xf numFmtId="11" fontId="3" fillId="3" borderId="0" xfId="0" applyNumberFormat="1" applyFont="1" applyFill="1" applyAlignment="1">
      <alignment vertical="center"/>
    </xf>
    <xf numFmtId="1" fontId="3" fillId="3" borderId="0" xfId="0" applyNumberFormat="1" applyFont="1" applyFill="1" applyAlignment="1">
      <alignment vertical="center"/>
    </xf>
    <xf numFmtId="2" fontId="3" fillId="3" borderId="0" xfId="0" applyNumberFormat="1" applyFont="1" applyFill="1" applyAlignment="1">
      <alignment vertical="center"/>
    </xf>
    <xf numFmtId="10" fontId="3" fillId="3" borderId="0" xfId="1" applyNumberFormat="1" applyFont="1" applyFill="1" applyAlignment="1">
      <alignment vertical="center"/>
    </xf>
    <xf numFmtId="10" fontId="3" fillId="3" borderId="0" xfId="0" applyNumberFormat="1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11" fontId="3" fillId="0" borderId="0" xfId="0" applyNumberFormat="1" applyFont="1" applyFill="1" applyBorder="1" applyAlignment="1">
      <alignment vertical="center"/>
    </xf>
    <xf numFmtId="1" fontId="3" fillId="0" borderId="0" xfId="0" applyNumberFormat="1" applyFont="1" applyFill="1" applyBorder="1" applyAlignment="1">
      <alignment vertical="center"/>
    </xf>
    <xf numFmtId="0" fontId="3" fillId="0" borderId="0" xfId="0" applyFont="1" applyAlignment="1">
      <alignment horizontal="right" vertical="center" wrapText="1"/>
    </xf>
    <xf numFmtId="0" fontId="5" fillId="0" borderId="0" xfId="2" applyFont="1" applyAlignment="1">
      <alignment horizontal="right" vertical="center" wrapText="1"/>
    </xf>
    <xf numFmtId="11" fontId="3" fillId="0" borderId="0" xfId="0" applyNumberFormat="1" applyFont="1" applyFill="1" applyAlignment="1">
      <alignment horizontal="right" vertical="center" wrapText="1"/>
    </xf>
    <xf numFmtId="0" fontId="3" fillId="0" borderId="0" xfId="0" applyFont="1" applyAlignment="1">
      <alignment vertical="center" wrapText="1"/>
    </xf>
    <xf numFmtId="2" fontId="3" fillId="0" borderId="0" xfId="0" applyNumberFormat="1" applyFont="1" applyFill="1" applyBorder="1" applyAlignment="1">
      <alignment vertical="center"/>
    </xf>
    <xf numFmtId="0" fontId="3" fillId="0" borderId="0" xfId="0" applyFont="1" applyAlignment="1">
      <alignment horizontal="right" vertical="center"/>
    </xf>
    <xf numFmtId="10" fontId="3" fillId="0" borderId="0" xfId="0" applyNumberFormat="1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right" vertical="center" wrapText="1"/>
    </xf>
    <xf numFmtId="0" fontId="5" fillId="0" borderId="0" xfId="2" applyFont="1" applyFill="1" applyAlignment="1">
      <alignment horizontal="right" vertical="center" wrapText="1"/>
    </xf>
    <xf numFmtId="2" fontId="3" fillId="0" borderId="0" xfId="0" applyNumberFormat="1" applyFont="1" applyFill="1" applyAlignment="1">
      <alignment horizontal="right" vertical="center" wrapText="1"/>
    </xf>
    <xf numFmtId="0" fontId="3" fillId="0" borderId="0" xfId="0" applyFont="1" applyFill="1" applyBorder="1" applyAlignment="1">
      <alignment horizontal="right" vertical="center" wrapText="1"/>
    </xf>
    <xf numFmtId="0" fontId="5" fillId="0" borderId="0" xfId="2" applyFont="1" applyFill="1" applyBorder="1" applyAlignment="1">
      <alignment horizontal="center" vertical="center" wrapText="1"/>
    </xf>
    <xf numFmtId="11" fontId="3" fillId="0" borderId="0" xfId="0" applyNumberFormat="1" applyFont="1" applyFill="1" applyBorder="1" applyAlignment="1">
      <alignment horizontal="right" vertical="center" wrapText="1"/>
    </xf>
    <xf numFmtId="0" fontId="3" fillId="0" borderId="0" xfId="0" applyFont="1" applyFill="1" applyBorder="1" applyAlignment="1">
      <alignment vertical="center" wrapText="1"/>
    </xf>
    <xf numFmtId="1" fontId="5" fillId="0" borderId="0" xfId="2" applyNumberFormat="1" applyFont="1" applyFill="1" applyBorder="1" applyAlignment="1">
      <alignment horizontal="right" vertical="center" wrapText="1"/>
    </xf>
    <xf numFmtId="0" fontId="5" fillId="0" borderId="0" xfId="2" applyFont="1" applyFill="1" applyBorder="1" applyAlignment="1">
      <alignment horizontal="right" vertical="center" wrapText="1"/>
    </xf>
    <xf numFmtId="2" fontId="3" fillId="0" borderId="0" xfId="0" applyNumberFormat="1" applyFont="1" applyFill="1" applyBorder="1" applyAlignment="1">
      <alignment horizontal="right" vertical="center" wrapText="1"/>
    </xf>
    <xf numFmtId="10" fontId="3" fillId="0" borderId="0" xfId="1" applyNumberFormat="1" applyFont="1" applyFill="1" applyBorder="1" applyAlignment="1">
      <alignment vertical="center"/>
    </xf>
    <xf numFmtId="10" fontId="3" fillId="0" borderId="0" xfId="0" applyNumberFormat="1" applyFont="1" applyFill="1" applyBorder="1" applyAlignment="1">
      <alignment horizontal="right" vertical="center"/>
    </xf>
    <xf numFmtId="10" fontId="3" fillId="0" borderId="0" xfId="1" applyNumberFormat="1" applyFont="1" applyFill="1" applyBorder="1" applyAlignment="1">
      <alignment horizontal="right" vertical="center"/>
    </xf>
    <xf numFmtId="10" fontId="3" fillId="0" borderId="0" xfId="0" applyNumberFormat="1" applyFont="1" applyFill="1" applyAlignment="1">
      <alignment vertical="center"/>
    </xf>
    <xf numFmtId="10" fontId="3" fillId="0" borderId="0" xfId="1" applyNumberFormat="1" applyFont="1" applyFill="1" applyAlignment="1">
      <alignment vertical="center"/>
    </xf>
    <xf numFmtId="10" fontId="3" fillId="0" borderId="0" xfId="0" applyNumberFormat="1" applyFont="1" applyFill="1" applyAlignment="1">
      <alignment horizontal="right" vertical="center"/>
    </xf>
    <xf numFmtId="0" fontId="3" fillId="0" borderId="0" xfId="0" applyFont="1"/>
    <xf numFmtId="10" fontId="2" fillId="2" borderId="0" xfId="0" applyNumberFormat="1" applyFont="1" applyFill="1" applyBorder="1" applyAlignment="1">
      <alignment horizontal="center" vertical="center" wrapText="1"/>
    </xf>
    <xf numFmtId="0" fontId="6" fillId="0" borderId="0" xfId="2" applyFont="1" applyFill="1" applyBorder="1" applyAlignment="1">
      <alignment horizontal="right" vertical="center" wrapText="1"/>
    </xf>
    <xf numFmtId="0" fontId="7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right" vertical="center"/>
    </xf>
    <xf numFmtId="0" fontId="3" fillId="0" borderId="0" xfId="2" applyFont="1" applyFill="1" applyBorder="1" applyAlignment="1">
      <alignment horizontal="right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right" vertical="center" wrapText="1"/>
    </xf>
    <xf numFmtId="0" fontId="3" fillId="0" borderId="0" xfId="0" applyFont="1" applyBorder="1" applyAlignment="1">
      <alignment vertical="center" wrapText="1"/>
    </xf>
    <xf numFmtId="0" fontId="5" fillId="0" borderId="0" xfId="2" applyFont="1" applyBorder="1" applyAlignment="1">
      <alignment horizontal="right" vertical="center" wrapText="1"/>
    </xf>
    <xf numFmtId="0" fontId="3" fillId="0" borderId="0" xfId="0" applyFont="1" applyBorder="1" applyAlignment="1">
      <alignment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vertical="center"/>
    </xf>
    <xf numFmtId="11" fontId="3" fillId="3" borderId="0" xfId="0" applyNumberFormat="1" applyFont="1" applyFill="1" applyBorder="1" applyAlignment="1">
      <alignment vertical="center"/>
    </xf>
    <xf numFmtId="1" fontId="3" fillId="3" borderId="0" xfId="0" applyNumberFormat="1" applyFont="1" applyFill="1" applyBorder="1" applyAlignment="1">
      <alignment vertical="center"/>
    </xf>
    <xf numFmtId="2" fontId="3" fillId="3" borderId="0" xfId="0" applyNumberFormat="1" applyFont="1" applyFill="1" applyBorder="1" applyAlignment="1">
      <alignment vertical="center"/>
    </xf>
    <xf numFmtId="10" fontId="3" fillId="3" borderId="0" xfId="1" applyNumberFormat="1" applyFont="1" applyFill="1" applyBorder="1" applyAlignment="1">
      <alignment vertical="center"/>
    </xf>
    <xf numFmtId="10" fontId="3" fillId="3" borderId="0" xfId="0" applyNumberFormat="1" applyFont="1" applyFill="1" applyBorder="1" applyAlignment="1">
      <alignment vertical="center"/>
    </xf>
    <xf numFmtId="0" fontId="3" fillId="0" borderId="0" xfId="0" applyFont="1" applyBorder="1" applyAlignment="1">
      <alignment horizontal="right"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right" vertical="center" wrapText="1"/>
    </xf>
    <xf numFmtId="0" fontId="8" fillId="0" borderId="0" xfId="0" applyFont="1" applyAlignment="1">
      <alignment horizontal="right" vertical="center"/>
    </xf>
    <xf numFmtId="0" fontId="5" fillId="0" borderId="0" xfId="2" applyFont="1" applyFill="1" applyAlignment="1">
      <alignment horizontal="center" vertical="center" wrapText="1"/>
    </xf>
    <xf numFmtId="0" fontId="3" fillId="0" borderId="0" xfId="0" applyFont="1" applyFill="1" applyAlignment="1">
      <alignment vertical="center" wrapText="1"/>
    </xf>
    <xf numFmtId="0" fontId="8" fillId="0" borderId="0" xfId="0" applyFont="1" applyAlignment="1">
      <alignment vertical="center" wrapText="1"/>
    </xf>
    <xf numFmtId="0" fontId="3" fillId="0" borderId="0" xfId="2" applyFont="1" applyFill="1" applyAlignment="1">
      <alignment horizontal="right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9" fillId="0" borderId="0" xfId="2" applyFont="1" applyAlignment="1">
      <alignment horizontal="center" vertical="center" wrapText="1"/>
    </xf>
    <xf numFmtId="11" fontId="3" fillId="0" borderId="0" xfId="0" applyNumberFormat="1" applyFont="1" applyAlignment="1">
      <alignment horizontal="right" vertical="center" wrapText="1"/>
    </xf>
    <xf numFmtId="0" fontId="9" fillId="0" borderId="0" xfId="2" applyFont="1" applyAlignment="1">
      <alignment horizontal="right" vertical="center" wrapText="1"/>
    </xf>
    <xf numFmtId="11" fontId="8" fillId="0" borderId="0" xfId="0" applyNumberFormat="1" applyFont="1" applyFill="1" applyAlignment="1">
      <alignment horizontal="right" vertical="center" wrapText="1"/>
    </xf>
    <xf numFmtId="11" fontId="10" fillId="0" borderId="0" xfId="0" applyNumberFormat="1" applyFont="1" applyAlignment="1">
      <alignment horizontal="right" vertical="center" wrapText="1"/>
    </xf>
    <xf numFmtId="11" fontId="8" fillId="4" borderId="0" xfId="0" applyNumberFormat="1" applyFont="1" applyFill="1" applyAlignment="1">
      <alignment horizontal="right" vertical="center" wrapText="1"/>
    </xf>
    <xf numFmtId="0" fontId="3" fillId="0" borderId="0" xfId="0" applyFont="1" applyFill="1" applyBorder="1" applyAlignment="1"/>
    <xf numFmtId="0" fontId="3" fillId="0" borderId="0" xfId="0" applyFont="1" applyFill="1" applyAlignment="1"/>
    <xf numFmtId="1" fontId="3" fillId="0" borderId="0" xfId="0" applyNumberFormat="1" applyFont="1" applyFill="1" applyBorder="1" applyAlignment="1"/>
    <xf numFmtId="0" fontId="5" fillId="0" borderId="0" xfId="2" applyFont="1" applyFill="1" applyAlignment="1">
      <alignment horizontal="right" wrapText="1"/>
    </xf>
    <xf numFmtId="0" fontId="3" fillId="0" borderId="0" xfId="0" applyFont="1" applyAlignment="1"/>
    <xf numFmtId="0" fontId="11" fillId="0" borderId="0" xfId="0" applyFont="1"/>
    <xf numFmtId="0" fontId="12" fillId="0" borderId="0" xfId="0" applyFont="1"/>
    <xf numFmtId="0" fontId="13" fillId="0" borderId="0" xfId="0" applyFont="1" applyFill="1"/>
    <xf numFmtId="0" fontId="15" fillId="0" borderId="0" xfId="0" applyFont="1" applyAlignment="1">
      <alignment vertical="center"/>
    </xf>
    <xf numFmtId="0" fontId="15" fillId="0" borderId="0" xfId="0" applyFont="1" applyFill="1" applyBorder="1" applyAlignment="1">
      <alignment horizontal="center" vertical="center"/>
    </xf>
    <xf numFmtId="0" fontId="15" fillId="3" borderId="0" xfId="0" applyFont="1" applyFill="1" applyAlignment="1">
      <alignment vertical="center"/>
    </xf>
    <xf numFmtId="0" fontId="15" fillId="0" borderId="0" xfId="0" applyFont="1" applyFill="1" applyBorder="1" applyAlignment="1">
      <alignment vertical="center"/>
    </xf>
    <xf numFmtId="0" fontId="15" fillId="0" borderId="0" xfId="0" applyFont="1" applyFill="1" applyBorder="1" applyAlignment="1">
      <alignment vertical="center" wrapText="1"/>
    </xf>
    <xf numFmtId="0" fontId="15" fillId="0" borderId="0" xfId="0" applyFont="1" applyAlignment="1">
      <alignment horizontal="center" vertical="center" wrapText="1"/>
    </xf>
    <xf numFmtId="0" fontId="15" fillId="0" borderId="0" xfId="0" applyFont="1" applyFill="1" applyBorder="1" applyAlignment="1">
      <alignment horizontal="right" vertical="center" wrapText="1"/>
    </xf>
    <xf numFmtId="0" fontId="15" fillId="0" borderId="0" xfId="0" applyFont="1" applyAlignment="1">
      <alignment vertical="center" wrapText="1"/>
    </xf>
    <xf numFmtId="0" fontId="3" fillId="2" borderId="0" xfId="0" applyFont="1" applyFill="1" applyBorder="1" applyAlignment="1">
      <alignment horizontal="center" vertical="center"/>
    </xf>
    <xf numFmtId="0" fontId="15" fillId="0" borderId="0" xfId="0" applyFont="1" applyBorder="1" applyAlignment="1">
      <alignment vertical="center" wrapText="1"/>
    </xf>
    <xf numFmtId="0" fontId="15" fillId="3" borderId="0" xfId="0" applyFont="1" applyFill="1" applyBorder="1" applyAlignment="1">
      <alignment vertical="center"/>
    </xf>
    <xf numFmtId="0" fontId="16" fillId="0" borderId="0" xfId="2" applyFont="1" applyBorder="1" applyAlignment="1">
      <alignment horizontal="right" vertical="center" wrapText="1"/>
    </xf>
    <xf numFmtId="0" fontId="15" fillId="0" borderId="0" xfId="0" applyFont="1" applyFill="1" applyAlignment="1">
      <alignment vertical="center" wrapText="1"/>
    </xf>
    <xf numFmtId="0" fontId="16" fillId="0" borderId="0" xfId="2" applyFont="1" applyFill="1" applyAlignment="1">
      <alignment horizontal="right" vertical="center" wrapText="1"/>
    </xf>
    <xf numFmtId="0" fontId="17" fillId="0" borderId="0" xfId="0" applyFont="1" applyAlignment="1">
      <alignment vertical="center" wrapText="1"/>
    </xf>
    <xf numFmtId="0" fontId="18" fillId="0" borderId="0" xfId="2" applyFont="1" applyAlignment="1">
      <alignment horizontal="right" vertical="center" wrapText="1"/>
    </xf>
    <xf numFmtId="0" fontId="15" fillId="0" borderId="0" xfId="0" applyFont="1" applyFill="1" applyAlignment="1">
      <alignment wrapText="1"/>
    </xf>
    <xf numFmtId="0" fontId="15" fillId="0" borderId="0" xfId="0" applyFont="1" applyFill="1" applyBorder="1" applyAlignment="1"/>
    <xf numFmtId="0" fontId="15" fillId="0" borderId="0" xfId="0" applyFont="1" applyAlignment="1"/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5</xdr:col>
      <xdr:colOff>429961</xdr:colOff>
      <xdr:row>11</xdr:row>
      <xdr:rowOff>114608</xdr:rowOff>
    </xdr:to>
    <xdr:pic>
      <xdr:nvPicPr>
        <xdr:cNvPr id="3" name="Imagem 2">
          <a:extLst>
            <a:ext uri="{FF2B5EF4-FFF2-40B4-BE49-F238E27FC236}">
              <a16:creationId xmlns="" xmlns:a16="http://schemas.microsoft.com/office/drawing/2014/main" id="{1EF96158-62F8-4FBF-AE08-E2417959FB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9573961" cy="2210108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cuments/PG%20UM/Results/LCMS/INDONESIA%20(LCMS)-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4"/>
      <sheetName val="F5"/>
      <sheetName val="F6"/>
      <sheetName val="F7"/>
      <sheetName val="F8"/>
      <sheetName val="F9"/>
      <sheetName val="F10"/>
      <sheetName val="F11"/>
      <sheetName val="F12"/>
      <sheetName val="SORT FRACTION"/>
      <sheetName val="SUMMARY PROTEIN SUBTYPE(1)"/>
      <sheetName val="Summary Fraction"/>
      <sheetName val="Summary protein subtype"/>
      <sheetName val="Protein relative abundance"/>
    </sheetNames>
    <sheetDataSet>
      <sheetData sheetId="0"/>
      <sheetData sheetId="1">
        <row r="2">
          <cell r="A2" t="str">
            <v>Fraction</v>
          </cell>
          <cell r="B2" t="str">
            <v>Group</v>
          </cell>
          <cell r="C2" t="str">
            <v>Subgroup</v>
          </cell>
          <cell r="D2" t="str">
            <v>Spectra</v>
          </cell>
          <cell r="E2" t="str">
            <v>Distinct Peptides</v>
          </cell>
          <cell r="F2" t="str">
            <v>Distinct Summed MS/MS Search Score</v>
          </cell>
          <cell r="G2" t="str">
            <v>% AA Coverage</v>
          </cell>
          <cell r="H2" t="str">
            <v>Total Protein Spectral Intensity</v>
          </cell>
          <cell r="I2" t="str">
            <v>Mean Protein Spectral Intensity</v>
          </cell>
          <cell r="J2" t="str">
            <v>Protein MW (Da)</v>
          </cell>
          <cell r="K2" t="str">
            <v>Protein pI</v>
          </cell>
          <cell r="L2" t="str">
            <v>Species</v>
          </cell>
          <cell r="M2" t="str">
            <v>Database Accession</v>
          </cell>
          <cell r="N2" t="str">
            <v>Protein Name</v>
          </cell>
          <cell r="O2" t="str">
            <v>z</v>
          </cell>
          <cell r="P2" t="str">
            <v>Score</v>
          </cell>
          <cell r="Q2" t="str">
            <v>Fwd-Rev Score</v>
          </cell>
          <cell r="R2" t="str">
            <v>SPI (%)</v>
          </cell>
          <cell r="S2" t="str">
            <v>Spectrum Intensity</v>
          </cell>
          <cell r="T2" t="str">
            <v>Sequence</v>
          </cell>
          <cell r="U2" t="str">
            <v>RT (min)</v>
          </cell>
          <cell r="V2" t="str">
            <v>Peak Width (sec)</v>
          </cell>
          <cell r="W2" t="str">
            <v>Averagine Chi Squared</v>
          </cell>
          <cell r="X2" t="str">
            <v>m/z Measured (Da)</v>
          </cell>
          <cell r="Y2" t="str">
            <v>Peptide pI</v>
          </cell>
          <cell r="Z2" t="str">
            <v>Relative abundance (% in fraction)</v>
          </cell>
          <cell r="AA2" t="str">
            <v>Relative abundance (% fraction in chromatogram)</v>
          </cell>
          <cell r="AB2" t="str">
            <v>Relative abundance (% overall)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3" Type="http://schemas.openxmlformats.org/officeDocument/2006/relationships/hyperlink" Target="../../AppData/Local/Packages/millscripts/viewfeed.pl%3fviewer=viewMaster.jar&amp;side=spectrumWin&amp;spectrumFiles=msdataSM/Malar/180611/CI12/cpick_in/CI12.2061.2492.3.pkl&amp;mstagHits=NVPKDFYTFDSEGIVR&amp;cycle=1&amp;fixedMods=carbamidomethylation&amp;varMods=" TargetMode="External"/><Relationship Id="rId18" Type="http://schemas.openxmlformats.org/officeDocument/2006/relationships/hyperlink" Target="../../AppData/Local/Packages/millscripts/viewfeed.pl%3fviewer=viewMaster.jar&amp;side=spectrumWin&amp;spectrumFiles=msdataSM/Malar/180611/CI12/cpick_in/CI12.3382.3386.3.pkl&amp;mstagHits=VRDVELLTGLNFYSGLKQPLPETLQLK&amp;cycle=1&amp;fixedMods=carbamidomethylation&amp;varMods=" TargetMode="External"/><Relationship Id="rId26" Type="http://schemas.openxmlformats.org/officeDocument/2006/relationships/hyperlink" Target="../../AppData/Local/Packages/millscripts/viewfeed.pl%3fviewer=viewMaster.jar&amp;side=spectrumWin&amp;spectrumFiles=msdataSM/Malar/180611/CI12/cpick_in/CI12.2321.2472.2.pkl&amp;mstagHits=AATYFWPGSEVK&amp;cycle=1&amp;fixedMods=carbamidomethylation&amp;varMods=" TargetMode="External"/><Relationship Id="rId39" Type="http://schemas.openxmlformats.org/officeDocument/2006/relationships/hyperlink" Target="../../AppData/Local/Packages/millscripts/viewfeed.pl%3fviewer=viewMaster.jar&amp;side=spectrumWin&amp;spectrumFiles=msdataSM/Malar/180611/CI12/cpick_in/CI12.2413.2426.3.pkl&amp;mstagHits=EGWYANLGPMRVPEK&amp;cycle=1&amp;fixedMods=carbamidomethylation&amp;varMods=" TargetMode="External"/><Relationship Id="rId21" Type="http://schemas.openxmlformats.org/officeDocument/2006/relationships/hyperlink" Target="../../AppData/Local/Packages/millscripts/viewfeed.pl%3fviewer=viewMaster.jar&amp;side=spectrumWin&amp;spectrumFiles=msdataSM/Malar/180611/CI12/cpick_in/CI12.0662.0662.2.pkl&amp;mstagHits=CSSITDLGK&amp;cycle=1&amp;fixedMods=carbamidomethylation&amp;varMods=" TargetMode="External"/><Relationship Id="rId34" Type="http://schemas.openxmlformats.org/officeDocument/2006/relationships/hyperlink" Target="../../AppData/Local/Packages/millscripts/viewfeed.pl%3fviewer=viewMaster.jar&amp;side=spectrumWin&amp;spectrumFiles=msdataSM/Malar/180611/CI12/cpick_in/CI12.2593.2601.2.pkl&amp;mstagHits=DLQTFCYPSIIQK&amp;cycle=1&amp;fixedMods=carbamidomethylation&amp;varMods=" TargetMode="External"/><Relationship Id="rId42" Type="http://schemas.openxmlformats.org/officeDocument/2006/relationships/hyperlink" Target="../../AppData/Local/Packages/millscripts/viewfeed.pl%3fviewer=viewMaster.jar&amp;side=spectrumWin&amp;spectrumFiles=msdataSM/Malar/180611/CI12/cpick_in/CI12.2811.2832.2.pkl&amp;mstagHits=EDDYEEFLEIAK&amp;cycle=1&amp;fixedMods=carbamidomethylation&amp;varMods=" TargetMode="External"/><Relationship Id="rId47" Type="http://schemas.openxmlformats.org/officeDocument/2006/relationships/hyperlink" Target="../../AppData/Local/Packages/millscripts/viewfeed.pl%3fviewer=viewMaster.jar&amp;side=spectrumWin&amp;spectrumFiles=msdataSM/Malar/180611/CI12/cpick_in/CI12.2835.2855.3.pkl&amp;mstagHits=EDDYEEFLEIAK&amp;cycle=1&amp;fixedMods=carbamidomethylation&amp;varMods=" TargetMode="External"/><Relationship Id="rId50" Type="http://schemas.openxmlformats.org/officeDocument/2006/relationships/hyperlink" Target="../../AppData/Local/Packages/millscripts/viewfeed.pl%3fviewer=viewMaster.jar&amp;side=spectrumWin&amp;spectrumFiles=msdataSM/Malar/180611/CI12/cpick_in/CI12.2773.2796.3.pkl&amp;mstagHits=ETPVLSNPGPYLEFR&amp;cycle=1&amp;fixedMods=carbamidomethylation&amp;varMods=" TargetMode="External"/><Relationship Id="rId55" Type="http://schemas.openxmlformats.org/officeDocument/2006/relationships/hyperlink" Target="../../AppData/Local/Packages/millscripts/viewfeed.pl%3fviewer=viewMaster.jar&amp;side=spectrumWin&amp;spectrumFiles=msdataSM/Malar/180611/CI12/cpick_in/CI12.1763.2012.3.pkl&amp;mstagHits=HANFPILSANIRPK&amp;cycle=1&amp;fixedMods=carbamidomethylation&amp;varMods=" TargetMode="External"/><Relationship Id="rId63" Type="http://schemas.openxmlformats.org/officeDocument/2006/relationships/hyperlink" Target="../../AppData/Local/Packages/millscripts/viewfeed.pl%3fviewer=viewMaster.jar&amp;side=spectrumWin&amp;spectrumFiles=msdataSM/Malar/180611/CI12/cpick_in/CI12.3161.3183.2.pkl&amp;mstagHits=TWFNLSCGDDYPFVCK&amp;cycle=1&amp;fixedMods=carbamidomethylation&amp;varMods=" TargetMode="External"/><Relationship Id="rId68" Type="http://schemas.openxmlformats.org/officeDocument/2006/relationships/hyperlink" Target="../../AppData/Local/Packages/millscripts/viewfeed.pl%3fviewer=viewMaster.jar&amp;side=spectrumWin&amp;spectrumFiles=msdataSM/Malar/180611/CI12/cpick_in/CI12.2586.2600.3.pkl&amp;mstagHits=GSHLLSLHNIAEADFVLKK&amp;cycle=1&amp;fixedMods=carbamidomethylation&amp;varMods=" TargetMode="External"/><Relationship Id="rId7" Type="http://schemas.openxmlformats.org/officeDocument/2006/relationships/hyperlink" Target="../../AppData/Local/Packages/millscripts/viewfeed.pl%3fviewer=viewMaster.jar&amp;side=spectrumWin&amp;spectrumFiles=msdataSM/Malar/180611/CI12/cpick_in/CI12.2519.2534.2.pkl&amp;mstagHits=DFYTFDSEGIVR&amp;cycle=1&amp;fixedMods=carbamidomethylation&amp;varMods=" TargetMode="External"/><Relationship Id="rId71" Type="http://schemas.openxmlformats.org/officeDocument/2006/relationships/hyperlink" Target="../../AppData/Local/Packages/millscripts/viewfeed.pl%3fviewer=viewMaster.jar&amp;side=spectrumWin&amp;spectrumFiles=msdataSM/Malar/180611/CI12/cpick_in/CI12.0774.0926.2.pkl&amp;mstagHits=CIFNPPLRK&amp;cycle=1&amp;fixedMods=carbamidomethylation&amp;varMods=" TargetMode="External"/><Relationship Id="rId2" Type="http://schemas.openxmlformats.org/officeDocument/2006/relationships/hyperlink" Target="../../AppData/Local/Packages/millscripts/viewfeed.pl%3fviewer=viewMaster.jar&amp;side=spectrumWin&amp;spectrumFiles=msdataSM/Malar/180611/CI12/cpick_in/CI12.2902.2921.3.pkl&amp;mstagHits=VLSFILPHRPDNSESCADTSPDNLWVEER&amp;cycle=1&amp;fixedMods=carbamidomethylation&amp;varMods=" TargetMode="External"/><Relationship Id="rId16" Type="http://schemas.openxmlformats.org/officeDocument/2006/relationships/hyperlink" Target="../../AppData/Local/Packages/millscripts/viewfeed.pl%3fviewer=viewMaster.jar&amp;side=spectrumWin&amp;spectrumFiles=msdataSM/Malar/180611/CI12/cpick_in/CI12.3136.3146.3.pkl&amp;mstagHits=NPAWWGGQPIWHTVTYQGLK&amp;cycle=1&amp;fixedMods=carbamidomethylation&amp;varMods=" TargetMode="External"/><Relationship Id="rId29" Type="http://schemas.openxmlformats.org/officeDocument/2006/relationships/hyperlink" Target="../../AppData/Local/Packages/millscripts/viewfeed.pl%3fviewer=viewMaster.jar&amp;side=spectrumWin&amp;spectrumFiles=msdataSM/Malar/180611/CI12/cpick_in/CI12.3382.3386.3.pkl&amp;mstagHits=VRDVELLTGLNFYSGLKQPLPETLQLK&amp;cycle=1&amp;fixedMods=carbamidomethylation&amp;varMods=" TargetMode="External"/><Relationship Id="rId1" Type="http://schemas.openxmlformats.org/officeDocument/2006/relationships/hyperlink" Target="../../AppData/Local/Packages/millscripts/viewfeed.pl%3fviewer=viewMaster.jar&amp;side=spectrumWin&amp;spectrumFiles=msdataSM/Malar/180611/CI12/cpick_in/CI12.2626.2646.2.pkl&amp;mstagHits=QACCWDYEDTCVLPTQSWSCSK&amp;cycle=1&amp;fixedMods=carbamidomethylation&amp;varMods=" TargetMode="External"/><Relationship Id="rId6" Type="http://schemas.openxmlformats.org/officeDocument/2006/relationships/hyperlink" Target="../../AppData/Local/Packages/millscripts/viewfeed.pl%3fviewer=viewMaster.jar&amp;side=spectrumWin&amp;spectrumFiles=msdataSM/Malar/180611/CI12/cpick_in/CI12.0713.0732.2.pkl&amp;mstagHits=SICKGETSWLK&amp;cycle=1&amp;fixedMods=carbamidomethylation&amp;varMods=" TargetMode="External"/><Relationship Id="rId11" Type="http://schemas.openxmlformats.org/officeDocument/2006/relationships/hyperlink" Target="../../AppData/Local/Packages/millscripts/viewfeed.pl%3fviewer=viewMaster.jar&amp;side=spectrumWin&amp;spectrumFiles=msdataSM/Malar/180611/CI12/cpick_in/CI12.2321.2472.2.pkl&amp;mstagHits=AATYFWPGSEVK&amp;cycle=1&amp;fixedMods=carbamidomethylation&amp;varMods=" TargetMode="External"/><Relationship Id="rId24" Type="http://schemas.openxmlformats.org/officeDocument/2006/relationships/hyperlink" Target="../../AppData/Local/Packages/millscripts/viewfeed.pl%3fviewer=viewMaster.jar&amp;side=spectrumWin&amp;spectrumFiles=msdataSM/Malar/180611/CI12/cpick_in/CI12.0713.0732.2.pkl&amp;mstagHits=SICKGETSWLK&amp;cycle=1&amp;fixedMods=carbamidomethylation&amp;varMods=" TargetMode="External"/><Relationship Id="rId32" Type="http://schemas.openxmlformats.org/officeDocument/2006/relationships/hyperlink" Target="../../AppData/Local/Packages/millscripts/viewfeed.pl%3fviewer=viewMaster.jar&amp;side=spectrumWin&amp;spectrumFiles=msdataSM/Malar/180611/CI12/cpick_in/CI12.2968.2973.2.pkl&amp;mstagHits=IFFAGEYTANAHGWIDSTIK&amp;cycle=1&amp;fixedMods=carbamidomethylation&amp;varMods=" TargetMode="External"/><Relationship Id="rId37" Type="http://schemas.openxmlformats.org/officeDocument/2006/relationships/hyperlink" Target="../../AppData/Local/Packages/millscripts/viewfeed.pl%3fviewer=viewMaster.jar&amp;side=spectrumWin&amp;spectrumFiles=msdataSM/Malar/180611/CI12/cpick_in/CI12.2160.2183.2.pkl&amp;mstagHits=KDLQTFCYPSIIQK&amp;cycle=1&amp;fixedMods=carbamidomethylation&amp;varMods=" TargetMode="External"/><Relationship Id="rId40" Type="http://schemas.openxmlformats.org/officeDocument/2006/relationships/hyperlink" Target="../../AppData/Local/Packages/millscripts/viewfeed.pl%3fviewer=viewMaster.jar&amp;side=spectrumWin&amp;spectrumFiles=msdataSM/Malar/180611/CI12/cpick_in/CI12.2835.2855.3.pkl&amp;mstagHits=EDDYEEFLEIAK&amp;cycle=1&amp;fixedMods=carbamidomethylation&amp;varMods=" TargetMode="External"/><Relationship Id="rId45" Type="http://schemas.openxmlformats.org/officeDocument/2006/relationships/hyperlink" Target="../../AppData/Local/Packages/millscripts/viewfeed.pl%3fviewer=viewMaster.jar&amp;side=spectrumWin&amp;spectrumFiles=msdataSM/Malar/180611/CI12/cpick_in/CI12.3122.3143.3.pkl&amp;mstagHits=ADDKNPLEECFREDDYEEFLEIAK&amp;cycle=1&amp;fixedMods=carbamidomethylation&amp;varMods=" TargetMode="External"/><Relationship Id="rId53" Type="http://schemas.openxmlformats.org/officeDocument/2006/relationships/hyperlink" Target="../../AppData/Local/Packages/millscripts/viewfeed.pl%3fviewer=viewMaster.jar&amp;side=spectrumWin&amp;spectrumFiles=msdataSM/Malar/180611/CI12/cpick_in/CI12.0797.0813.2.pkl&amp;mstagHits=VGIIGYTTK&amp;cycle=1&amp;fixedMods=carbamidomethylation&amp;varMods=" TargetMode="External"/><Relationship Id="rId58" Type="http://schemas.openxmlformats.org/officeDocument/2006/relationships/hyperlink" Target="../../AppData/Local/Packages/millscripts/viewfeed.pl%3fviewer=viewMaster.jar&amp;side=spectrumWin&amp;spectrumFiles=msdataSM/Malar/180611/CI12/cpick_in/CI12.0751.0868.2.pkl&amp;mstagHits=FIKNCFGLEK&amp;cycle=1&amp;fixedMods=carbamidomethylation&amp;varMods=" TargetMode="External"/><Relationship Id="rId66" Type="http://schemas.openxmlformats.org/officeDocument/2006/relationships/hyperlink" Target="../../AppData/Local/Packages/millscripts/viewfeed.pl%3fviewer=viewMaster.jar&amp;side=spectrumWin&amp;spectrumFiles=msdataSM/Malar/180611/CI12/cpick_in/CI12.2128.2134.2.pkl&amp;mstagHits=VFTEEMNWADAEK&amp;cycle=1&amp;fixedMods=carbamidomethylation&amp;varMods=" TargetMode="External"/><Relationship Id="rId5" Type="http://schemas.openxmlformats.org/officeDocument/2006/relationships/hyperlink" Target="../../AppData/Local/Packages/millscripts/viewfeed.pl%3fviewer=viewMaster.jar&amp;side=spectrumWin&amp;spectrumFiles=msdataSM/Malar/180611/CI12/cpick_in/CI12.2623.2644.3.pkl&amp;mstagHits=QACCWDYEDTCVLPTQSWSCSK&amp;cycle=1&amp;fixedMods=carbamidomethylation&amp;varMods=" TargetMode="External"/><Relationship Id="rId15" Type="http://schemas.openxmlformats.org/officeDocument/2006/relationships/hyperlink" Target="../../AppData/Local/Packages/millscripts/viewfeed.pl%3fviewer=viewMaster.jar&amp;side=spectrumWin&amp;spectrumFiles=msdataSM/Malar/180611/CI12/cpick_in/CI12.2827.2834.2.pkl&amp;mstagHits=LWNYFHGTLLPK&amp;cycle=1&amp;fixedMods=carbamidomethylation&amp;varMods=" TargetMode="External"/><Relationship Id="rId23" Type="http://schemas.openxmlformats.org/officeDocument/2006/relationships/hyperlink" Target="../../AppData/Local/Packages/millscripts/viewfeed.pl%3fviewer=viewMaster.jar&amp;side=spectrumWin&amp;spectrumFiles=msdataSM/Malar/180611/CI12/cpick_in/CI12.3226.3232.3.pkl&amp;mstagHits=NGLNVISGPIFDYNYDGHFDSYDTIK&amp;cycle=1&amp;fixedMods=carbamidomethylation&amp;varMods=" TargetMode="External"/><Relationship Id="rId28" Type="http://schemas.openxmlformats.org/officeDocument/2006/relationships/hyperlink" Target="../../AppData/Local/Packages/millscripts/viewfeed.pl%3fviewer=viewMaster.jar&amp;side=spectrumWin&amp;spectrumFiles=msdataSM/Malar/180611/CI12/cpick_in/CI12.1636.1899.2.pkl&amp;mstagHits=QPLPETLQLK&amp;cycle=1&amp;fixedMods=carbamidomethylation&amp;varMods=" TargetMode="External"/><Relationship Id="rId36" Type="http://schemas.openxmlformats.org/officeDocument/2006/relationships/hyperlink" Target="../../AppData/Local/Packages/millscripts/viewfeed.pl%3fviewer=viewMaster.jar&amp;side=spectrumWin&amp;spectrumFiles=msdataSM/Malar/180611/CI12/cpick_in/CI12.0752.0770.2.pkl&amp;mstagHits=IFLTCTK&amp;cycle=1&amp;fixedMods=carbamidomethylation&amp;varMods=" TargetMode="External"/><Relationship Id="rId49" Type="http://schemas.openxmlformats.org/officeDocument/2006/relationships/hyperlink" Target="../../AppData/Local/Packages/millscripts/viewfeed.pl%3fviewer=viewMaster.jar&amp;side=spectrumWin&amp;spectrumFiles=msdataSM/Malar/180611/CI12/cpick_in/CI12.2302.2318.2.pkl&amp;mstagHits=IIALGHSGFFEDQR&amp;cycle=1&amp;fixedMods=carbamidomethylation&amp;varMods=" TargetMode="External"/><Relationship Id="rId57" Type="http://schemas.openxmlformats.org/officeDocument/2006/relationships/hyperlink" Target="../../AppData/Local/Packages/millscripts/viewfeed.pl%3fviewer=viewMaster.jar&amp;side=spectrumWin&amp;spectrumFiles=msdataSM/Malar/180611/CI12/cpick_in/CI12.2907.2924.2.pkl&amp;mstagHits=TPADYVWIGLR&amp;cycle=1&amp;fixedMods=carbamidomethylation&amp;varMods=" TargetMode="External"/><Relationship Id="rId61" Type="http://schemas.openxmlformats.org/officeDocument/2006/relationships/hyperlink" Target="../../AppData/Local/Packages/millscripts/viewfeed.pl%3fviewer=viewMaster.jar&amp;side=spectrumWin&amp;spectrumFiles=msdataSM/Malar/180611/CI12/cpick_in/CI12.3178.3319.2.pkl&amp;mstagHits=TWFNLSCGDDYPFVCKFPPRC&amp;cycle=1&amp;fixedMods=carbamidomethylation&amp;varMods=" TargetMode="External"/><Relationship Id="rId10" Type="http://schemas.openxmlformats.org/officeDocument/2006/relationships/hyperlink" Target="../../AppData/Local/Packages/millscripts/viewfeed.pl%3fviewer=viewMaster.jar&amp;side=spectrumWin&amp;spectrumFiles=msdataSM/Malar/180611/CI12/cpick_in/CI12.2920.2975.4.pkl&amp;mstagHits=VLSFILPHRPDNSESCADTSPDNLWVEER&amp;cycle=1&amp;fixedMods=carbamidomethylation&amp;varMods=" TargetMode="External"/><Relationship Id="rId19" Type="http://schemas.openxmlformats.org/officeDocument/2006/relationships/hyperlink" Target="../../AppData/Local/Packages/millscripts/viewfeed.pl%3fviewer=viewMaster.jar&amp;side=spectrumWin&amp;spectrumFiles=msdataSM/Malar/180611/CI12/cpick_in/CI12.3193.3208.3.pkl&amp;mstagHits=VRDVELLTGLNFYSGLK&amp;cycle=1&amp;fixedMods=carbamidomethylation&amp;varMods=" TargetMode="External"/><Relationship Id="rId31" Type="http://schemas.openxmlformats.org/officeDocument/2006/relationships/hyperlink" Target="../../AppData/Local/Packages/millscripts/viewfeed.pl%3fviewer=viewMaster.jar&amp;side=spectrumWin&amp;spectrumFiles=msdataSM/Malar/180611/CI12/cpick_in/CI12.3130.3219.2.pkl&amp;mstagHits=LNEFVQETENGWYFIK&amp;cycle=1&amp;fixedMods=carbamidomethylation&amp;varMods=" TargetMode="External"/><Relationship Id="rId44" Type="http://schemas.openxmlformats.org/officeDocument/2006/relationships/hyperlink" Target="../../AppData/Local/Packages/millscripts/viewfeed.pl%3fviewer=viewMaster.jar&amp;side=spectrumWin&amp;spectrumFiles=msdataSM/Malar/180611/CI12/cpick_in/CI12.0784.0920.3.pkl&amp;mstagHits=ADDKNPLEECFR&amp;cycle=1&amp;fixedMods=carbamidomethylation&amp;varMods=" TargetMode="External"/><Relationship Id="rId52" Type="http://schemas.openxmlformats.org/officeDocument/2006/relationships/hyperlink" Target="../../AppData/Local/Packages/millscripts/viewfeed.pl%3fviewer=viewMaster.jar&amp;side=spectrumWin&amp;spectrumFiles=msdataSM/Malar/180611/CI12/cpick_in/CI12.2814.2840.3.pkl&amp;mstagHits=GDSSNHSSGDLDISIVGDYIK&amp;cycle=1&amp;fixedMods=carbamidomethylation&amp;varMods=" TargetMode="External"/><Relationship Id="rId60" Type="http://schemas.openxmlformats.org/officeDocument/2006/relationships/hyperlink" Target="../../AppData/Local/Packages/millscripts/viewfeed.pl%3fviewer=viewMaster.jar&amp;side=spectrumWin&amp;spectrumFiles=msdataSM/Malar/180611/CI12/cpick_in/CI12.3165.3403.3.pkl&amp;mstagHits=TWFNLSCGDDYPFVCKFPPRC&amp;cycle=1&amp;fixedMods=carbamidomethylation&amp;varMods=" TargetMode="External"/><Relationship Id="rId65" Type="http://schemas.openxmlformats.org/officeDocument/2006/relationships/hyperlink" Target="../../AppData/Local/Packages/millscripts/viewfeed.pl%3fviewer=viewMaster.jar&amp;side=spectrumWin&amp;spectrumFiles=msdataSM/Malar/180611/CI12/cpick_in/CI12.2625.2645.3.pkl&amp;mstagHits=LDYKAWNEGTNCFVFK&amp;cycle=1&amp;fixedMods=carbamidomethylation&amp;varMods=" TargetMode="External"/><Relationship Id="rId4" Type="http://schemas.openxmlformats.org/officeDocument/2006/relationships/hyperlink" Target="../../AppData/Local/Packages/millscripts/viewfeed.pl%3fviewer=viewMaster.jar&amp;side=spectrumWin&amp;spectrumFiles=msdataSM/Malar/180611/CI12/cpick_in/CI12.0818.0835.2.pkl&amp;mstagHits=MANVLCSCSEDCLEK&amp;cycle=1&amp;fixedMods=carbamidomethylation&amp;varMods=" TargetMode="External"/><Relationship Id="rId9" Type="http://schemas.openxmlformats.org/officeDocument/2006/relationships/hyperlink" Target="../../AppData/Local/Packages/millscripts/viewfeed.pl%3fviewer=viewMaster.jar&amp;side=spectrumWin&amp;spectrumFiles=msdataSM/Malar/180611/CI12/cpick_in/CI12.0666.0694.2.pkl&amp;mstagHits=SPPTSVPPSASDCLR&amp;cycle=1&amp;fixedMods=carbamidomethylation&amp;varMods=" TargetMode="External"/><Relationship Id="rId14" Type="http://schemas.openxmlformats.org/officeDocument/2006/relationships/hyperlink" Target="../../AppData/Local/Packages/millscripts/viewfeed.pl%3fviewer=viewMaster.jar&amp;side=spectrumWin&amp;spectrumFiles=msdataSM/Malar/180611/CI12/cpick_in/CI12.1756.1770.2.pkl&amp;mstagHits=QPLPETLQLK&amp;cycle=1&amp;fixedMods=carbamidomethylation&amp;varMods=" TargetMode="External"/><Relationship Id="rId22" Type="http://schemas.openxmlformats.org/officeDocument/2006/relationships/hyperlink" Target="../../AppData/Local/Packages/millscripts/viewfeed.pl%3fviewer=viewMaster.jar&amp;side=spectrumWin&amp;spectrumFiles=msdataSM/Malar/180611/CI12/cpick_in/CI12.3055.3075.4.pkl&amp;mstagHits=ERNGLNVISGPIFDYNYDGHFDSYDTIK&amp;cycle=1&amp;fixedMods=carbamidomethylation&amp;varMods=" TargetMode="External"/><Relationship Id="rId27" Type="http://schemas.openxmlformats.org/officeDocument/2006/relationships/hyperlink" Target="../../AppData/Local/Packages/millscripts/viewfeed.pl%3fviewer=viewMaster.jar&amp;side=spectrumWin&amp;spectrumFiles=msdataSM/Malar/180611/CI12/cpick_in/CI12.1756.1770.2.pkl&amp;mstagHits=QPLPETLQLK&amp;cycle=1&amp;fixedMods=carbamidomethylation&amp;varMods=" TargetMode="External"/><Relationship Id="rId30" Type="http://schemas.openxmlformats.org/officeDocument/2006/relationships/hyperlink" Target="../../AppData/Local/Packages/millscripts/viewfeed.pl%3fviewer=viewMaster.jar&amp;side=spectrumWin&amp;spectrumFiles=msdataSM/Malar/180611/CI12/cpick_in/CI12.3193.3208.3.pkl&amp;mstagHits=VRDVELLTGLNFYSGLK&amp;cycle=1&amp;fixedMods=carbamidomethylation&amp;varMods=" TargetMode="External"/><Relationship Id="rId35" Type="http://schemas.openxmlformats.org/officeDocument/2006/relationships/hyperlink" Target="../../AppData/Local/Packages/millscripts/viewfeed.pl%3fviewer=viewMaster.jar&amp;side=spectrumWin&amp;spectrumFiles=msdataSM/Malar/180611/CI12/cpick_in/CI12.3151.3220.3.pkl&amp;mstagHits=LNEFVQETENGWYFIK&amp;cycle=1&amp;fixedMods=carbamidomethylation&amp;varMods=" TargetMode="External"/><Relationship Id="rId43" Type="http://schemas.openxmlformats.org/officeDocument/2006/relationships/hyperlink" Target="../../AppData/Local/Packages/millscripts/viewfeed.pl%3fviewer=viewMaster.jar&amp;side=spectrumWin&amp;spectrumFiles=msdataSM/Malar/180611/CI12/cpick_in/CI12.0780.0921.2.pkl&amp;mstagHits=ADDKNPLEECFR&amp;cycle=1&amp;fixedMods=carbamidomethylation&amp;varMods=" TargetMode="External"/><Relationship Id="rId48" Type="http://schemas.openxmlformats.org/officeDocument/2006/relationships/hyperlink" Target="../../AppData/Local/Packages/millscripts/viewfeed.pl%3fviewer=viewMaster.jar&amp;side=spectrumWin&amp;spectrumFiles=msdataSM/Malar/180611/CI12/cpick_in/CI12.2570.2587.3.pkl&amp;mstagHits=GDSSNHSSGDLDISIVGDYIKR&amp;cycle=1&amp;fixedMods=carbamidomethylation&amp;varMods=" TargetMode="External"/><Relationship Id="rId56" Type="http://schemas.openxmlformats.org/officeDocument/2006/relationships/hyperlink" Target="../../AppData/Local/Packages/millscripts/viewfeed.pl%3fviewer=viewMaster.jar&amp;side=spectrumWin&amp;spectrumFiles=msdataSM/Malar/180611/CI12/cpick_in/CI12.3195.3346.2.pkl&amp;mstagHits=TWFNLSCGDDYPFVCKFPPR&amp;cycle=1&amp;fixedMods=carbamidomethylation&amp;varMods=" TargetMode="External"/><Relationship Id="rId64" Type="http://schemas.openxmlformats.org/officeDocument/2006/relationships/hyperlink" Target="../../AppData/Local/Packages/millscripts/viewfeed.pl%3fviewer=viewMaster.jar&amp;side=spectrumWin&amp;spectrumFiles=msdataSM/Malar/180611/CI12/cpick_in/CI12.0749.0860.3.pkl&amp;mstagHits=FIKNCFGLEK&amp;cycle=1&amp;fixedMods=carbamidomethylation&amp;varMods=" TargetMode="External"/><Relationship Id="rId69" Type="http://schemas.openxmlformats.org/officeDocument/2006/relationships/hyperlink" Target="../../AppData/Local/Packages/millscripts/viewfeed.pl%3fviewer=viewMaster.jar&amp;side=spectrumWin&amp;spectrumFiles=msdataSM/Malar/180611/CI12/cpick_in/CI12.0859.1330.2.pkl&amp;mstagHits=LFCLNNSPR&amp;cycle=1&amp;fixedMods=carbamidomethylation&amp;varMods=" TargetMode="External"/><Relationship Id="rId8" Type="http://schemas.openxmlformats.org/officeDocument/2006/relationships/hyperlink" Target="../../AppData/Local/Packages/millscripts/viewfeed.pl%3fviewer=viewMaster.jar&amp;side=spectrumWin&amp;spectrumFiles=msdataSM/Malar/180611/CI12/cpick_in/CI12.2572.2582.2.pkl&amp;mstagHits=SMQAIFLAHGPGFK&amp;cycle=1&amp;fixedMods=carbamidomethylation&amp;varMods=" TargetMode="External"/><Relationship Id="rId51" Type="http://schemas.openxmlformats.org/officeDocument/2006/relationships/hyperlink" Target="../../AppData/Local/Packages/millscripts/viewfeed.pl%3fviewer=viewMaster.jar&amp;side=spectrumWin&amp;spectrumFiles=msdataSM/Malar/180611/CI12/cpick_in/CI12.2766.2788.2.pkl&amp;mstagHits=ETPVLSNPGPYLEFR&amp;cycle=1&amp;fixedMods=carbamidomethylation&amp;varMods=" TargetMode="External"/><Relationship Id="rId72" Type="http://schemas.openxmlformats.org/officeDocument/2006/relationships/printerSettings" Target="../printerSettings/printerSettings6.bin"/><Relationship Id="rId3" Type="http://schemas.openxmlformats.org/officeDocument/2006/relationships/hyperlink" Target="../../AppData/Local/Packages/millscripts/viewfeed.pl%3fviewer=viewMaster.jar&amp;side=spectrumWin&amp;spectrumFiles=msdataSM/Malar/180611/CI12/cpick_in/CI12.2431.2468.2.pkl&amp;mstagHits=NVPKDFYTFDSEGIVR&amp;cycle=1&amp;fixedMods=carbamidomethylation&amp;varMods=" TargetMode="External"/><Relationship Id="rId12" Type="http://schemas.openxmlformats.org/officeDocument/2006/relationships/hyperlink" Target="../../AppData/Local/Packages/millscripts/viewfeed.pl%3fviewer=viewMaster.jar&amp;side=spectrumWin&amp;spectrumFiles=msdataSM/Malar/180611/CI12/cpick_in/CI12.2706.2724.3.pkl&amp;mstagHits=AERPDFITLYIEEPDTTGHK&amp;cycle=1&amp;fixedMods=carbamidomethylation&amp;varMods=" TargetMode="External"/><Relationship Id="rId17" Type="http://schemas.openxmlformats.org/officeDocument/2006/relationships/hyperlink" Target="../../AppData/Local/Packages/millscripts/viewfeed.pl%3fviewer=viewMaster.jar&amp;side=spectrumWin&amp;spectrumFiles=msdataSM/Malar/180611/CI12/cpick_in/CI12.1636.1899.2.pkl&amp;mstagHits=QPLPETLQLK&amp;cycle=1&amp;fixedMods=carbamidomethylation&amp;varMods=" TargetMode="External"/><Relationship Id="rId25" Type="http://schemas.openxmlformats.org/officeDocument/2006/relationships/hyperlink" Target="../../AppData/Local/Packages/millscripts/viewfeed.pl%3fviewer=viewMaster.jar&amp;side=spectrumWin&amp;spectrumFiles=msdataSM/Malar/180611/CI12/cpick_in/CI12.2205.2339.2.pkl&amp;mstagHits=EQSSPLSCSFGPVPSPDVSGCK&amp;cycle=1&amp;fixedMods=carbamidomethylation&amp;varMods=" TargetMode="External"/><Relationship Id="rId33" Type="http://schemas.openxmlformats.org/officeDocument/2006/relationships/hyperlink" Target="../../AppData/Local/Packages/millscripts/viewfeed.pl%3fviewer=viewMaster.jar&amp;side=spectrumWin&amp;spectrumFiles=msdataSM/Malar/180611/CI12/cpick_in/CI12.2811.2832.2.pkl&amp;mstagHits=EDDYEEFLEIAK&amp;cycle=1&amp;fixedMods=carbamidomethylation&amp;varMods=" TargetMode="External"/><Relationship Id="rId38" Type="http://schemas.openxmlformats.org/officeDocument/2006/relationships/hyperlink" Target="../../AppData/Local/Packages/millscripts/viewfeed.pl%3fviewer=viewMaster.jar&amp;side=spectrumWin&amp;spectrumFiles=msdataSM/Malar/180611/CI12/cpick_in/CI12.2541.2564.3.pkl&amp;mstagHits=SAGQLYQESLGKAVEELKR&amp;cycle=1&amp;fixedMods=carbamidomethylation&amp;varMods=" TargetMode="External"/><Relationship Id="rId46" Type="http://schemas.openxmlformats.org/officeDocument/2006/relationships/hyperlink" Target="../../AppData/Local/Packages/millscripts/viewfeed.pl%3fviewer=viewMaster.jar&amp;side=spectrumWin&amp;spectrumFiles=msdataSM/Malar/180611/CI12/cpick_in/CI12.3119.3141.4.pkl&amp;mstagHits=ADDKNPLEECFREDDYEEFLEIAK&amp;cycle=1&amp;fixedMods=carbamidomethylation&amp;varMods=" TargetMode="External"/><Relationship Id="rId59" Type="http://schemas.openxmlformats.org/officeDocument/2006/relationships/hyperlink" Target="../../AppData/Local/Packages/millscripts/viewfeed.pl%3fviewer=viewMaster.jar&amp;side=spectrumWin&amp;spectrumFiles=msdataSM/Malar/180611/CI12/cpick_in/CI12.3163.3184.3.pkl&amp;mstagHits=TWFNLSCGDDYPFVCK&amp;cycle=1&amp;fixedMods=carbamidomethylation&amp;varMods=" TargetMode="External"/><Relationship Id="rId67" Type="http://schemas.openxmlformats.org/officeDocument/2006/relationships/hyperlink" Target="../../AppData/Local/Packages/millscripts/viewfeed.pl%3fviewer=viewMaster.jar&amp;side=spectrumWin&amp;spectrumFiles=msdataSM/Malar/180611/CI12/cpick_in/CI12.2631.2648.2.pkl&amp;mstagHits=LDYKAWNEGTNCFVFK&amp;cycle=1&amp;fixedMods=carbamidomethylation&amp;varMods=" TargetMode="External"/><Relationship Id="rId20" Type="http://schemas.openxmlformats.org/officeDocument/2006/relationships/hyperlink" Target="../../AppData/Local/Packages/millscripts/viewfeed.pl%3fviewer=viewMaster.jar&amp;side=spectrumWin&amp;spectrumFiles=msdataSM/Malar/180611/CI12/cpick_in/CI12.2818.2833.3.pkl&amp;mstagHits=LWNYFHGTLLPK&amp;cycle=1&amp;fixedMods=carbamidomethylation&amp;varMods=" TargetMode="External"/><Relationship Id="rId41" Type="http://schemas.openxmlformats.org/officeDocument/2006/relationships/hyperlink" Target="../../AppData/Local/Packages/millscripts/viewfeed.pl%3fviewer=viewMaster.jar&amp;side=spectrumWin&amp;spectrumFiles=msdataSM/Malar/180611/CI12/cpick_in/CI12.2968.2973.2.pkl&amp;mstagHits=IFFAGEYTANAHGWIDSTIK&amp;cycle=1&amp;fixedMods=carbamidomethylation&amp;varMods=" TargetMode="External"/><Relationship Id="rId54" Type="http://schemas.openxmlformats.org/officeDocument/2006/relationships/hyperlink" Target="../../AppData/Local/Packages/millscripts/viewfeed.pl%3fviewer=viewMaster.jar&amp;side=spectrumWin&amp;spectrumFiles=msdataSM/Malar/180611/CI12/cpick_in/CI12.0730.0755.2.pkl&amp;mstagHits=ASGNPILLNK&amp;cycle=1&amp;fixedMods=carbamidomethylation&amp;varMods=" TargetMode="External"/><Relationship Id="rId62" Type="http://schemas.openxmlformats.org/officeDocument/2006/relationships/hyperlink" Target="../../AppData/Local/Packages/millscripts/viewfeed.pl%3fviewer=viewMaster.jar&amp;side=spectrumWin&amp;spectrumFiles=msdataSM/Malar/180611/CI12/cpick_in/CI12.3187.3358.3.pkl&amp;mstagHits=TWFNLSCGDDYPFVCKFPPR&amp;cycle=1&amp;fixedMods=carbamidomethylation&amp;varMods=" TargetMode="External"/><Relationship Id="rId70" Type="http://schemas.openxmlformats.org/officeDocument/2006/relationships/hyperlink" Target="../../AppData/Local/Packages/millscripts/viewfeed.pl%3fviewer=viewMaster.jar&amp;side=spectrumWin&amp;spectrumFiles=msdataSM/Malar/180611/CI12/cpick_in/CI12.1546.1925.2.pkl&amp;mstagHits=NQCISLFGSR&amp;cycle=1&amp;fixedMods=carbamidomethylation&amp;varMods=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../../AppData/Local/Packages/millscripts/viewfeed.pl%3fviewer=viewMaster.jar&amp;side=spectrumWin&amp;spectrumFiles=msdataSM/Malar/180611/CI4/cpick_in/CI4.2235.2256.3.pkl&amp;mstagHits=SGSVNEYEVVNPGTVTGLPK&amp;cycle=1&amp;fixedMods=carbamidomethylation&amp;varMods=" TargetMode="External"/><Relationship Id="rId1" Type="http://schemas.openxmlformats.org/officeDocument/2006/relationships/hyperlink" Target="../../AppData/Local/Packages/millscripts/viewfeed.pl%3fviewer=viewMaster.jar&amp;side=spectrumWin&amp;spectrumFiles=msdataSM/Malar/180611/CI4/cpick_in/CI4.2238.2255.2.pkl&amp;mstagHits=SGSVNEYEVVNPGTVTGLPK&amp;cycle=1&amp;fixedMods=carbamidomethylation&amp;varMods=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../../AppData/Local/Packages/millscripts/viewfeed.pl%3fviewer=viewMaster.jar&amp;side=spectrumWin&amp;spectrumFiles=msdataSM/Malar/180611/CI5/cpick_in/CI5.0716.0737.3.pkl&amp;mstagHits=INTACVCVISR&amp;cycle=1&amp;fixedMods=carbamidomethylation&amp;varMods=" TargetMode="External"/><Relationship Id="rId2" Type="http://schemas.openxmlformats.org/officeDocument/2006/relationships/hyperlink" Target="../../AppData/Local/Packages/millscripts/viewfeed.pl%3fviewer=viewMaster.jar&amp;side=spectrumWin&amp;spectrumFiles=msdataSM/Malar/180611/CI5/cpick_in/CI5.0760.1147.2.pkl&amp;mstagHits=HWNSYCTTTDTFVR&amp;cycle=1&amp;fixedMods=carbamidomethylation&amp;varMods=" TargetMode="External"/><Relationship Id="rId1" Type="http://schemas.openxmlformats.org/officeDocument/2006/relationships/hyperlink" Target="../../AppData/Local/Packages/millscripts/viewfeed.pl%3fviewer=viewMaster.jar&amp;side=spectrumWin&amp;spectrumFiles=msdataSM/Malar/180611/CI5/cpick_in/CI5.0711.0857.2.pkl&amp;mstagHits=INTACVCVISR&amp;cycle=1&amp;fixedMods=carbamidomethylation&amp;varMods=" TargetMode="External"/><Relationship Id="rId5" Type="http://schemas.openxmlformats.org/officeDocument/2006/relationships/hyperlink" Target="../../AppData/Local/Packages/millscripts/viewfeed.pl%3fviewer=viewMaster.jar&amp;side=spectrumWin&amp;spectrumFiles=msdataSM/Malar/180611/CI5/cpick_in/CI5.0649.0649.2.pkl&amp;mstagHits=CKNPNPVPSGCR&amp;cycle=1&amp;fixedMods=carbamidomethylation&amp;varMods=" TargetMode="External"/><Relationship Id="rId4" Type="http://schemas.openxmlformats.org/officeDocument/2006/relationships/hyperlink" Target="../../AppData/Local/Packages/millscripts/viewfeed.pl%3fviewer=viewMaster.jar&amp;side=spectrumWin&amp;spectrumFiles=msdataSM/Malar/180611/CI5/cpick_in/CI5.3477.3519.4.pkl&amp;mstagHits=TTATDMRGNVVTVMVDVNLNNNVYKQYFFETK&amp;cycle=1&amp;fixedMods=carbamidomethylation&amp;varMods=" TargetMode="Externa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../../AppData/Local/Packages/millscripts/viewfeed.pl%3fviewer=viewMaster.jar&amp;side=spectrumWin&amp;spectrumFiles=msdataSM/Malar/180611/CI7r/cpick_in/CI7r.2182.2335.2.pkl&amp;mstagHits=LAIYSYSFQRGNIVCGR&amp;cycle=1&amp;fixedMods=carbamidomethylation&amp;varMods=" TargetMode="External"/><Relationship Id="rId13" Type="http://schemas.openxmlformats.org/officeDocument/2006/relationships/hyperlink" Target="../../AppData/Local/Packages/millscripts/viewfeed.pl%3fviewer=viewMaster.jar&amp;side=spectrumWin&amp;spectrumFiles=msdataSM/Malar/180611/CI7r/cpick_in/CI7r.3093.3110.3.pkl&amp;mstagHits=FYCAGTLINQEWVLTAAR&amp;cycle=1&amp;fixedMods=carbamidomethylation&amp;varMods=" TargetMode="External"/><Relationship Id="rId3" Type="http://schemas.openxmlformats.org/officeDocument/2006/relationships/hyperlink" Target="../../AppData/Local/Packages/millscripts/viewfeed.pl%3fviewer=viewMaster.jar&amp;side=spectrumWin&amp;spectrumFiles=msdataSM/Malar/180611/CI7r/cpick_in/CI7r.2172.2428.3.pkl&amp;mstagHits=LAIYSYSFQRGNIVCGR&amp;cycle=1&amp;fixedMods=carbamidomethylation&amp;varMods=" TargetMode="External"/><Relationship Id="rId7" Type="http://schemas.openxmlformats.org/officeDocument/2006/relationships/hyperlink" Target="../../AppData/Local/Packages/millscripts/viewfeed.pl%3fviewer=viewMaster.jar&amp;side=spectrumWin&amp;spectrumFiles=msdataSM/Malar/180611/CI7r/cpick_in/CI7r.2282.2594.2.pkl&amp;mstagHits=LAIYSYSFQR&amp;cycle=1&amp;fixedMods=carbamidomethylation&amp;varMods=" TargetMode="External"/><Relationship Id="rId12" Type="http://schemas.openxmlformats.org/officeDocument/2006/relationships/hyperlink" Target="../../AppData/Local/Packages/millscripts/viewfeed.pl%3fviewer=viewMaster.jar&amp;side=spectrumWin&amp;spectrumFiles=msdataSM/Malar/180611/CI7r/cpick_in/CI7r.3096.3111.2.pkl&amp;mstagHits=FYCAGTLINQEWVLTAAR&amp;cycle=1&amp;fixedMods=carbamidomethylation&amp;varMods=" TargetMode="External"/><Relationship Id="rId2" Type="http://schemas.openxmlformats.org/officeDocument/2006/relationships/hyperlink" Target="../../AppData/Local/Packages/millscripts/viewfeed.pl%3fviewer=viewMaster.jar&amp;side=spectrumWin&amp;spectrumFiles=msdataSM/Malar/180611/CI7r/cpick_in/CI7r.1847.1847.2.pkl&amp;mstagHits=GCNPKLAIYSYSFQR&amp;cycle=1&amp;fixedMods=carbamidomethylation&amp;varMods=" TargetMode="External"/><Relationship Id="rId1" Type="http://schemas.openxmlformats.org/officeDocument/2006/relationships/hyperlink" Target="../../AppData/Local/Packages/millscripts/viewfeed.pl%3fviewer=viewMaster.jar&amp;side=spectrumWin&amp;spectrumFiles=msdataSM/Malar/180611/CI7r/cpick_in/CI7r.3563.3579.2.pkl&amp;mstagHits=LGAFSVWNYISYGCYCGWGGQGTPK&amp;cycle=1&amp;fixedMods=carbamidomethylation&amp;varMods=" TargetMode="External"/><Relationship Id="rId6" Type="http://schemas.openxmlformats.org/officeDocument/2006/relationships/hyperlink" Target="../../AppData/Local/Packages/millscripts/viewfeed.pl%3fviewer=viewMaster.jar&amp;side=spectrumWin&amp;spectrumFiles=msdataSM/Malar/180611/CI7r/cpick_in/CI7r.0658.0667.2.pkl&amp;mstagHits=FLSSYYCRQTSEKC&amp;cycle=1&amp;fixedMods=carbamidomethylation&amp;varMods=" TargetMode="External"/><Relationship Id="rId11" Type="http://schemas.openxmlformats.org/officeDocument/2006/relationships/hyperlink" Target="../../AppData/Local/Packages/millscripts/viewfeed.pl%3fviewer=viewMaster.jar&amp;side=spectrumWin&amp;spectrumFiles=msdataSM/Malar/180611/CI7r/cpick_in/CI7r.1911.2069.3.pkl&amp;mstagHits=LAIYSYSFQRGNIVCGRNNGCLR&amp;cycle=1&amp;fixedMods=carbamidomethylation&amp;varMods=" TargetMode="External"/><Relationship Id="rId5" Type="http://schemas.openxmlformats.org/officeDocument/2006/relationships/hyperlink" Target="../../AppData/Local/Packages/millscripts/viewfeed.pl%3fviewer=viewMaster.jar&amp;side=spectrumWin&amp;spectrumFiles=msdataSM/Malar/180611/CI7r/cpick_in/CI7r.1844.1844.3.pkl&amp;mstagHits=GCNPKLAIYSYSFQR&amp;cycle=1&amp;fixedMods=carbamidomethylation&amp;varMods=" TargetMode="External"/><Relationship Id="rId15" Type="http://schemas.openxmlformats.org/officeDocument/2006/relationships/hyperlink" Target="../../AppData/Local/Packages/millscripts/viewfeed.pl%3fviewer=viewMaster.jar&amp;side=spectrumWin&amp;spectrumFiles=msdataSM/Malar/180611/CI7r/cpick_in/CI7r.0756.0783.2.pkl&amp;mstagHits=EKFFCLSSK&amp;cycle=1&amp;fixedMods=carbamidomethylation&amp;varMods=" TargetMode="External"/><Relationship Id="rId10" Type="http://schemas.openxmlformats.org/officeDocument/2006/relationships/hyperlink" Target="../../AppData/Local/Packages/millscripts/viewfeed.pl%3fviewer=viewMaster.jar&amp;side=spectrumWin&amp;spectrumFiles=msdataSM/Malar/180611/CI7r/cpick_in/CI7r.2034.2054.3.pkl&amp;mstagHits=GCNPKLAIYSYSFQRGNIVCGR&amp;cycle=1&amp;fixedMods=carbamidomethylation&amp;varMods=" TargetMode="External"/><Relationship Id="rId4" Type="http://schemas.openxmlformats.org/officeDocument/2006/relationships/hyperlink" Target="../../AppData/Local/Packages/millscripts/viewfeed.pl%3fviewer=viewMaster.jar&amp;side=spectrumWin&amp;spectrumFiles=msdataSM/Malar/180611/CI7r/cpick_in/CI7r.3532.3552.3.pkl&amp;mstagHits=LGAFSVWNYISYGCYCGWGGQGTPK&amp;cycle=1&amp;fixedMods=carbamidomethylation&amp;varMods=" TargetMode="External"/><Relationship Id="rId9" Type="http://schemas.openxmlformats.org/officeDocument/2006/relationships/hyperlink" Target="../../AppData/Local/Packages/millscripts/viewfeed.pl%3fviewer=viewMaster.jar&amp;side=spectrumWin&amp;spectrumFiles=msdataSM/Malar/180611/CI7r/cpick_in/CI7r.1882.1882.2.pkl&amp;mstagHits=GCNPKLAIYSYSFQR&amp;cycle=1&amp;fixedMods=carbamidomethylation&amp;varMods=" TargetMode="External"/><Relationship Id="rId14" Type="http://schemas.openxmlformats.org/officeDocument/2006/relationships/hyperlink" Target="../../AppData/Local/Packages/millscripts/viewfeed.pl%3fviewer=viewMaster.jar&amp;side=spectrumWin&amp;spectrumFiles=msdataSM/Malar/180611/CI7r/cpick_in/CI7r.2763.2773.4.pkl&amp;mstagHits=SKRFYCAGTLINQEWVLTAAR&amp;cycle=1&amp;fixedMods=carbamidomethylation&amp;varMods=" TargetMode="External"/></Relationships>
</file>

<file path=xl/worksheets/_rels/sheet7.xml.rels><?xml version="1.0" encoding="UTF-8" standalone="yes"?>
<Relationships xmlns="http://schemas.openxmlformats.org/package/2006/relationships"><Relationship Id="rId26" Type="http://schemas.openxmlformats.org/officeDocument/2006/relationships/hyperlink" Target="../../millscripts/viewfeed.pl%3fviewer=viewMaster.jar&amp;side=spectrumWin&amp;spectrumFiles=msdataSM/Angeline/180604/CI8Wash/cpick_in/CI8Wash.2802.2817.2.pkl&amp;mstagHits=HKWCEPLYPWVPADSR&amp;cycle=1&amp;fixedMods=carbamidomethylation&amp;varMods=" TargetMode="External"/><Relationship Id="rId21" Type="http://schemas.openxmlformats.org/officeDocument/2006/relationships/hyperlink" Target="../../millscripts/viewfeed.pl%3fviewer=viewMaster.jar&amp;side=spectrumWin&amp;spectrumFiles=msdataSM/Angeline/180604/CI8Wash/cpick_in/CI8Wash.0673.0696.3.pkl&amp;mstagHits=NIRNEDEQIRVPR&amp;cycle=1&amp;fixedMods=carbamidomethylation&amp;varMods=" TargetMode="External"/><Relationship Id="rId42" Type="http://schemas.openxmlformats.org/officeDocument/2006/relationships/hyperlink" Target="../../millscripts/viewfeed.pl%3fviewer=viewMaster.jar&amp;side=spectrumWin&amp;spectrumFiles=msdataSM/Angeline/180604/CI8Wash/cpick_in/CI8Wash.3640.3684.4.pkl&amp;mstagHits=IMGWGAITSPNETFPGVTHCANINILPYSVCR&amp;cycle=1&amp;fixedMods=carbamidomethylation&amp;varMods=" TargetMode="External"/><Relationship Id="rId47" Type="http://schemas.openxmlformats.org/officeDocument/2006/relationships/hyperlink" Target="../../millscripts/viewfeed.pl%3fviewer=viewMaster.jar&amp;side=spectrumWin&amp;spectrumFiles=msdataSM/Angeline/180604/CI8Wash/cpick_in/CI8Wash.4937.5397.3.pkl&amp;mstagHits=TATYSYSFENGDIVCGDNDLCLR&amp;cycle=1&amp;fixedMods=carbamidomethylation&amp;varMods=" TargetMode="External"/><Relationship Id="rId63" Type="http://schemas.openxmlformats.org/officeDocument/2006/relationships/hyperlink" Target="../../millscripts/viewfeed.pl%3fviewer=viewMaster.jar&amp;side=spectrumWin&amp;spectrumFiles=msdataSM/Angeline/180604/CI8Wash/cpick_in/CI8Wash.0697.0864.3.pkl&amp;mstagHits=AQDATDRCCFVHDCCYGTVNDCNPK&amp;cycle=1&amp;fixedMods=carbamidomethylation&amp;varMods=" TargetMode="External"/><Relationship Id="rId68" Type="http://schemas.openxmlformats.org/officeDocument/2006/relationships/hyperlink" Target="../../millscripts/viewfeed.pl%3fviewer=viewMaster.jar&amp;side=spectrumWin&amp;spectrumFiles=msdataSM/Angeline/180604/CI8Wash/cpick_in/CI8Wash.2004.2238.3.pkl&amp;mstagHits=TVCECDRAAAICLGQNVNTYDK&amp;cycle=1&amp;fixedMods=carbamidomethylation&amp;varMods=" TargetMode="External"/><Relationship Id="rId84" Type="http://schemas.openxmlformats.org/officeDocument/2006/relationships/hyperlink" Target="../../millscripts/viewfeed.pl%3fviewer=viewMaster.jar&amp;side=spectrumWin&amp;spectrumFiles=msdataSM/Angeline/180604/CI8Wash/cpick_in/CI8Wash.4621.5103.4.pkl&amp;mstagHits=AAAICLGQNVNTYDKNYEYYSISHCTEESEQC&amp;cycle=1&amp;fixedMods=carbamidomethylation&amp;varMods=" TargetMode="External"/><Relationship Id="rId89" Type="http://schemas.openxmlformats.org/officeDocument/2006/relationships/hyperlink" Target="../../millscripts/viewfeed.pl%3fviewer=viewMaster.jar&amp;side=spectrumWin&amp;spectrumFiles=msdataSM/Angeline/180604/CI8Wash/cpick_in/CI8Wash.1333.1793.3.pkl&amp;mstagHits=NYEYYSISHCTEESEQC&amp;cycle=1&amp;fixedMods=carbamidomethylation&amp;varMods=" TargetMode="External"/><Relationship Id="rId112" Type="http://schemas.openxmlformats.org/officeDocument/2006/relationships/hyperlink" Target="../../millscripts/viewfeed.pl%3fviewer=viewMaster.jar&amp;side=spectrumWin&amp;spectrumFiles=msdataSM/Angeline/180604/CI8Wash/cpick_in/CI8Wash.3763.4164.3.pkl&amp;mstagHits=NLFQFGEMILEK&amp;cycle=1&amp;fixedMods=carbamidomethylation&amp;varMods=" TargetMode="External"/><Relationship Id="rId2" Type="http://schemas.openxmlformats.org/officeDocument/2006/relationships/hyperlink" Target="../../millscripts/viewfeed.pl%3fviewer=viewMaster.jar&amp;side=spectrumWin&amp;spectrumFiles=msdataSM/Angeline/180604/CI8Wash/cpick_in/CI8Wash.4017.4034.3.pkl&amp;mstagHits=VVGGDECNINEHPFLVALYTSASSTIHCAGALINR&amp;cycle=1&amp;fixedMods=carbamidomethylation&amp;varMods=" TargetMode="External"/><Relationship Id="rId16" Type="http://schemas.openxmlformats.org/officeDocument/2006/relationships/hyperlink" Target="../../millscripts/viewfeed.pl%3fviewer=viewMaster.jar&amp;side=spectrumWin&amp;spectrumFiles=msdataSM/Angeline/180604/CI8Wash/cpick_in/CI8Wash.0877.1002.2.pkl&amp;mstagHits=GKYFCLNTK&amp;cycle=1&amp;fixedMods=carbamidomethylation&amp;varMods=" TargetMode="External"/><Relationship Id="rId29" Type="http://schemas.openxmlformats.org/officeDocument/2006/relationships/hyperlink" Target="../../millscripts/viewfeed.pl%3fviewer=viewMaster.jar&amp;side=spectrumWin&amp;spectrumFiles=msdataSM/Angeline/180604/CI8Wash/cpick_in/CI8Wash.2885.2902.2.pkl&amp;mstagHits=ISTTEDTYPDVPHCTNIFIVK&amp;cycle=1&amp;fixedMods=carbamidomethylation&amp;varMods=" TargetMode="External"/><Relationship Id="rId107" Type="http://schemas.openxmlformats.org/officeDocument/2006/relationships/hyperlink" Target="../../millscripts/viewfeed.pl%3fviewer=viewMaster.jar&amp;side=spectrumWin&amp;spectrumFiles=msdataSM/Angeline/180604/CI8Wash/cpick_in/CI8Wash.2059.2070.2.pkl&amp;mstagHits=YKFLSSYYCR&amp;cycle=1&amp;fixedMods=carbamidomethylation&amp;varMods=" TargetMode="External"/><Relationship Id="rId11" Type="http://schemas.openxmlformats.org/officeDocument/2006/relationships/hyperlink" Target="../../millscripts/viewfeed.pl%3fviewer=viewMaster.jar&amp;side=spectrumWin&amp;spectrumFiles=msdataSM/Angeline/180604/CI8Wash/cpick_in/CI8Wash.4010.4063.5.pkl&amp;mstagHits=VVGGDECNINEHPFLVALYTSASSTIHCAGALINR&amp;cycle=1&amp;fixedMods=carbamidomethylation&amp;varMods=" TargetMode="External"/><Relationship Id="rId24" Type="http://schemas.openxmlformats.org/officeDocument/2006/relationships/hyperlink" Target="../../millscripts/viewfeed.pl%3fviewer=viewMaster.jar&amp;side=spectrumWin&amp;spectrumFiles=msdataSM/Angeline/180604/CI8Wash/cpick_in/CI8Wash.2731.2749.2.pkl&amp;mstagHits=YFCLNTKFPNGLDK&amp;cycle=1&amp;fixedMods=carbamidomethylation&amp;varMods=" TargetMode="External"/><Relationship Id="rId32" Type="http://schemas.openxmlformats.org/officeDocument/2006/relationships/hyperlink" Target="../../millscripts/viewfeed.pl%3fviewer=viewMaster.jar&amp;side=spectrumWin&amp;spectrumFiles=msdataSM/Angeline/180604/CI8Wash/cpick_in/CI8Wash.2531.2553.2.pkl&amp;mstagHits=GKYFCLNTKFPNGLDK&amp;cycle=1&amp;fixedMods=carbamidomethylation&amp;varMods=" TargetMode="External"/><Relationship Id="rId37" Type="http://schemas.openxmlformats.org/officeDocument/2006/relationships/hyperlink" Target="../../millscripts/viewfeed.pl%3fviewer=viewMaster.jar&amp;side=spectrumWin&amp;spectrumFiles=msdataSM/Angeline/180604/CI8Wash/cpick_in/CI8Wash.0918.1259.3.pkl&amp;mstagHits=TLCAGILKGGR&amp;cycle=1&amp;fixedMods=carbamidomethylation&amp;varMods=" TargetMode="External"/><Relationship Id="rId40" Type="http://schemas.openxmlformats.org/officeDocument/2006/relationships/hyperlink" Target="../../millscripts/viewfeed.pl%3fviewer=viewMaster.jar&amp;side=spectrumWin&amp;spectrumFiles=msdataSM/Angeline/180604/CI8Wash/cpick_in/CI8Wash.2898.2904.4.pkl&amp;mstagHits=ISTTEDTYPDVPHCTNIFIVK&amp;cycle=1&amp;fixedMods=carbamidomethylation&amp;varMods=" TargetMode="External"/><Relationship Id="rId45" Type="http://schemas.openxmlformats.org/officeDocument/2006/relationships/hyperlink" Target="../../millscripts/viewfeed.pl%3fviewer=viewMaster.jar&amp;side=spectrumWin&amp;spectrumFiles=msdataSM/Angeline/180604/CI8Wash/cpick_in/CI8Wash.3963.4353.2.pkl&amp;mstagHits=TATYSYSFENGDIVCGDNDLCLR&amp;cycle=1&amp;fixedMods=carbamidomethylation&amp;varMods=" TargetMode="External"/><Relationship Id="rId53" Type="http://schemas.openxmlformats.org/officeDocument/2006/relationships/hyperlink" Target="../../millscripts/viewfeed.pl%3fviewer=viewMaster.jar&amp;side=spectrumWin&amp;spectrumFiles=msdataSM/Angeline/180604/CI8Wash/cpick_in/CI8Wash.3452.3857.2.pkl&amp;mstagHits=TATYSYSFENGDIVCGDNDLCLR&amp;cycle=1&amp;fixedMods=carbamidomethylation&amp;varMods=" TargetMode="External"/><Relationship Id="rId58" Type="http://schemas.openxmlformats.org/officeDocument/2006/relationships/hyperlink" Target="../../millscripts/viewfeed.pl%3fviewer=viewMaster.jar&amp;side=spectrumWin&amp;spectrumFiles=msdataSM/Angeline/180604/CI8Wash/cpick_in/CI8Wash.1215.1640.2.pkl&amp;mstagHits=CCFVHDCCYGTVNDCNPK&amp;cycle=1&amp;fixedMods=carbamidomethylation&amp;varMods=" TargetMode="External"/><Relationship Id="rId66" Type="http://schemas.openxmlformats.org/officeDocument/2006/relationships/hyperlink" Target="../../millscripts/viewfeed.pl%3fviewer=viewMaster.jar&amp;side=spectrumWin&amp;spectrumFiles=msdataSM/Angeline/180604/CI8Wash/cpick_in/CI8Wash.0791.0791.2.pkl&amp;mstagHits=AQDATDRCCFVHDCCYGTVNDCNPK&amp;cycle=1&amp;fixedMods=carbamidomethylation&amp;varMods=" TargetMode="External"/><Relationship Id="rId74" Type="http://schemas.openxmlformats.org/officeDocument/2006/relationships/hyperlink" Target="../../millscripts/viewfeed.pl%3fviewer=viewMaster.jar&amp;side=spectrumWin&amp;spectrumFiles=msdataSM/Angeline/180604/CI8Wash/cpick_in/CI8Wash.3064.3514.3.pkl&amp;mstagHits=EVVHSYAIYGCYCGWGGQGR&amp;cycle=1&amp;fixedMods=carbamidomethylation&amp;varMods=" TargetMode="External"/><Relationship Id="rId79" Type="http://schemas.openxmlformats.org/officeDocument/2006/relationships/hyperlink" Target="../../millscripts/viewfeed.pl%3fviewer=viewMaster.jar&amp;side=spectrumWin&amp;spectrumFiles=msdataSM/Angeline/180604/CI8Wash/cpick_in/CI8Wash.2363.2517.3.pkl&amp;mstagHits=AAAICLGQNVNTYDK&amp;cycle=1&amp;fixedMods=carbamidomethylation&amp;varMods=" TargetMode="External"/><Relationship Id="rId87" Type="http://schemas.openxmlformats.org/officeDocument/2006/relationships/hyperlink" Target="../../millscripts/viewfeed.pl%3fviewer=viewMaster.jar&amp;side=spectrumWin&amp;spectrumFiles=msdataSM/Angeline/180604/CI8Wash/cpick_in/CI8Wash.2364.2735.2.pkl&amp;mstagHits=NYEYYSISHCTEESEQC&amp;cycle=1&amp;fixedMods=carbamidomethylation&amp;varMods=" TargetMode="External"/><Relationship Id="rId102" Type="http://schemas.openxmlformats.org/officeDocument/2006/relationships/hyperlink" Target="../../millscripts/viewfeed.pl%3fviewer=viewMaster.jar&amp;side=spectrumWin&amp;spectrumFiles=msdataSM/Angeline/180604/CI8Wash/cpick_in/CI8Wash.3421.3432.3.pkl&amp;mstagHits=ILPFVPHCANINIVPYTVCR&amp;cycle=1&amp;fixedMods=carbamidomethylation&amp;varMods=" TargetMode="External"/><Relationship Id="rId110" Type="http://schemas.openxmlformats.org/officeDocument/2006/relationships/hyperlink" Target="../../millscripts/viewfeed.pl%3fviewer=viewMaster.jar&amp;side=spectrumWin&amp;spectrumFiles=msdataSM/Angeline/180604/CI8Wash/cpick_in/CI8Wash.3836.3836.2.pkl&amp;mstagHits=NLFQFGEMILEKTGK&amp;cycle=1&amp;fixedMods=carbamidomethylation&amp;varMods=" TargetMode="External"/><Relationship Id="rId5" Type="http://schemas.openxmlformats.org/officeDocument/2006/relationships/hyperlink" Target="../../millscripts/viewfeed.pl%3fviewer=viewMaster.jar&amp;side=spectrumWin&amp;spectrumFiles=msdataSM/Angeline/180604/CI8Wash/cpick_in/CI8Wash.2731.2749.2.pkl&amp;mstagHits=YFCLNTKFPNGLDK&amp;cycle=1&amp;fixedMods=carbamidomethylation&amp;varMods=" TargetMode="External"/><Relationship Id="rId61" Type="http://schemas.openxmlformats.org/officeDocument/2006/relationships/hyperlink" Target="../../millscripts/viewfeed.pl%3fviewer=viewMaster.jar&amp;side=spectrumWin&amp;spectrumFiles=msdataSM/Angeline/180604/CI8Wash/cpick_in/CI8Wash.2743.2761.2.pkl&amp;mstagHits=AAAICLGQNVNTYDKNYEYYSISHCTEESEQC&amp;cycle=1&amp;fixedMods=carbamidomethylation&amp;varMods=" TargetMode="External"/><Relationship Id="rId82" Type="http://schemas.openxmlformats.org/officeDocument/2006/relationships/hyperlink" Target="../../millscripts/viewfeed.pl%3fviewer=viewMaster.jar&amp;side=spectrumWin&amp;spectrumFiles=msdataSM/Angeline/180604/CI8Wash/cpick_in/CI8Wash.1831.2243.3.pkl&amp;mstagHits=NYEYYSISHCTEESEQC&amp;cycle=1&amp;fixedMods=carbamidomethylation&amp;varMods=" TargetMode="External"/><Relationship Id="rId90" Type="http://schemas.openxmlformats.org/officeDocument/2006/relationships/hyperlink" Target="../../millscripts/viewfeed.pl%3fviewer=viewMaster.jar&amp;side=spectrumWin&amp;spectrumFiles=msdataSM/Angeline/180604/CI8Wash/cpick_in/CI8Wash.1215.1640.2.pkl&amp;mstagHits=CCFVHDCCYGTVNDCNPK&amp;cycle=1&amp;fixedMods=carbamidomethylation&amp;varMods=" TargetMode="External"/><Relationship Id="rId95" Type="http://schemas.openxmlformats.org/officeDocument/2006/relationships/hyperlink" Target="../../millscripts/viewfeed.pl%3fviewer=viewMaster.jar&amp;side=spectrumWin&amp;spectrumFiles=msdataSM/Angeline/180604/CI8Wash/cpick_in/CI8Wash.2996.3413.2.pkl&amp;mstagHits=AAAICLGQNVNTYDK&amp;cycle=1&amp;fixedMods=carbamidomethylation&amp;varMods=" TargetMode="External"/><Relationship Id="rId19" Type="http://schemas.openxmlformats.org/officeDocument/2006/relationships/hyperlink" Target="../../millscripts/viewfeed.pl%3fviewer=viewMaster.jar&amp;side=spectrumWin&amp;spectrumFiles=msdataSM/Angeline/180604/CI8Wash/cpick_in/CI8Wash.0918.1259.3.pkl&amp;mstagHits=TLCAGILKGGR&amp;cycle=1&amp;fixedMods=carbamidomethylation&amp;varMods=" TargetMode="External"/><Relationship Id="rId14" Type="http://schemas.openxmlformats.org/officeDocument/2006/relationships/hyperlink" Target="../../millscripts/viewfeed.pl%3fviewer=viewMaster.jar&amp;side=spectrumWin&amp;spectrumFiles=msdataSM/Angeline/180604/CI8Wash/cpick_in/CI8Wash.2531.2553.2.pkl&amp;mstagHits=GKYFCLNTKFPNGLDK&amp;cycle=1&amp;fixedMods=carbamidomethylation&amp;varMods=" TargetMode="External"/><Relationship Id="rId22" Type="http://schemas.openxmlformats.org/officeDocument/2006/relationships/hyperlink" Target="../../millscripts/viewfeed.pl%3fviewer=viewMaster.jar&amp;side=spectrumWin&amp;spectrumFiles=msdataSM/Angeline/180604/CI8Wash/cpick_in/CI8Wash.3414.3431.3.pkl&amp;mstagHits=YFCLNTKFPNGLDKDIMLIR&amp;cycle=1&amp;fixedMods=carbamidomethylation&amp;varMods=" TargetMode="External"/><Relationship Id="rId27" Type="http://schemas.openxmlformats.org/officeDocument/2006/relationships/hyperlink" Target="../../millscripts/viewfeed.pl%3fviewer=viewMaster.jar&amp;side=spectrumWin&amp;spectrumFiles=msdataSM/Angeline/180604/CI8Wash/cpick_in/CI8Wash.3090.3271.2.pkl&amp;mstagHits=FPNGLDKDIMLIR&amp;cycle=1&amp;fixedMods=carbamidomethylation&amp;varMods=" TargetMode="External"/><Relationship Id="rId30" Type="http://schemas.openxmlformats.org/officeDocument/2006/relationships/hyperlink" Target="../../millscripts/viewfeed.pl%3fviewer=viewMaster.jar&amp;side=spectrumWin&amp;spectrumFiles=msdataSM/Angeline/180604/CI8Wash/cpick_in/CI8Wash.2510.2623.3.pkl&amp;mstagHits=GKYFCLNTKFPNGLDK&amp;cycle=1&amp;fixedMods=carbamidomethylation&amp;varMods=" TargetMode="External"/><Relationship Id="rId35" Type="http://schemas.openxmlformats.org/officeDocument/2006/relationships/hyperlink" Target="../../millscripts/viewfeed.pl%3fviewer=viewMaster.jar&amp;side=spectrumWin&amp;spectrumFiles=msdataSM/Angeline/180604/CI8Wash/cpick_in/CI8Wash.2722.2727.3.pkl&amp;mstagHits=YFCLNTKFPNGLDK&amp;cycle=1&amp;fixedMods=carbamidomethylation&amp;varMods=" TargetMode="External"/><Relationship Id="rId43" Type="http://schemas.openxmlformats.org/officeDocument/2006/relationships/hyperlink" Target="../../millscripts/viewfeed.pl%3fviewer=viewMaster.jar&amp;side=spectrumWin&amp;spectrumFiles=msdataSM/Angeline/180604/CI8Wash/cpick_in/CI8Wash.2865.2881.3.pkl&amp;mstagHits=TSTYIAPLSLPSSPPR&amp;cycle=1&amp;fixedMods=carbamidomethylation&amp;varMods=" TargetMode="External"/><Relationship Id="rId48" Type="http://schemas.openxmlformats.org/officeDocument/2006/relationships/hyperlink" Target="../../millscripts/viewfeed.pl%3fviewer=viewMaster.jar&amp;side=spectrumWin&amp;spectrumFiles=msdataSM/Angeline/180604/CI8Wash/cpick_in/CI8Wash.2929.3342.2.pkl&amp;mstagHits=TATYSYSFENGDIVCGDNDLCLR&amp;cycle=1&amp;fixedMods=carbamidomethylation&amp;varMods=" TargetMode="External"/><Relationship Id="rId56" Type="http://schemas.openxmlformats.org/officeDocument/2006/relationships/hyperlink" Target="../../millscripts/viewfeed.pl%3fviewer=viewMaster.jar&amp;side=spectrumWin&amp;spectrumFiles=msdataSM/Angeline/180604/CI8Wash/cpick_in/CI8Wash.6355.6783.3.pkl&amp;mstagHits=TATYSYSFENGDIVCGDNDLCLR&amp;cycle=1&amp;fixedMods=carbamidomethylation&amp;varMods=" TargetMode="External"/><Relationship Id="rId64" Type="http://schemas.openxmlformats.org/officeDocument/2006/relationships/hyperlink" Target="../../millscripts/viewfeed.pl%3fviewer=viewMaster.jar&amp;side=spectrumWin&amp;spectrumFiles=msdataSM/Angeline/180604/CI8Wash/cpick_in/CI8Wash.1752.2188.2.pkl&amp;mstagHits=CCFVHDCCYGTVNDCNPK&amp;cycle=1&amp;fixedMods=carbamidomethylation&amp;varMods=" TargetMode="External"/><Relationship Id="rId69" Type="http://schemas.openxmlformats.org/officeDocument/2006/relationships/hyperlink" Target="../../millscripts/viewfeed.pl%3fviewer=viewMaster.jar&amp;side=spectrumWin&amp;spectrumFiles=msdataSM/Angeline/180604/CI8Wash/cpick_in/CI8Wash.1743.2180.3.pkl&amp;mstagHits=CCFVHDCCYGTVNDCNPK&amp;cycle=1&amp;fixedMods=carbamidomethylation&amp;varMods=" TargetMode="External"/><Relationship Id="rId77" Type="http://schemas.openxmlformats.org/officeDocument/2006/relationships/hyperlink" Target="../../millscripts/viewfeed.pl%3fviewer=viewMaster.jar&amp;side=spectrumWin&amp;spectrumFiles=msdataSM/Angeline/180604/CI8Wash/cpick_in/CI8Wash.1872.2320.2.pkl&amp;mstagHits=NYEYYSISHCTEESEQC&amp;cycle=1&amp;fixedMods=carbamidomethylation&amp;varMods=" TargetMode="External"/><Relationship Id="rId100" Type="http://schemas.openxmlformats.org/officeDocument/2006/relationships/hyperlink" Target="../../millscripts/viewfeed.pl%3fviewer=viewMaster.jar&amp;side=spectrumWin&amp;spectrumFiles=msdataSM/Angeline/180604/CI8Wash/cpick_in/CI8Wash.2363.2517.3.pkl&amp;mstagHits=AAAICLGQNVNTYDK&amp;cycle=1&amp;fixedMods=carbamidomethylation&amp;varMods=" TargetMode="External"/><Relationship Id="rId105" Type="http://schemas.openxmlformats.org/officeDocument/2006/relationships/hyperlink" Target="../../millscripts/viewfeed.pl%3fviewer=viewMaster.jar&amp;side=spectrumWin&amp;spectrumFiles=msdataSM/Angeline/180604/CI8Wash/cpick_in/CI8Wash.2600.2617.2.pkl&amp;mstagHits=LAIYSYSFQR&amp;cycle=1&amp;fixedMods=carbamidomethylation&amp;varMods=" TargetMode="External"/><Relationship Id="rId113" Type="http://schemas.openxmlformats.org/officeDocument/2006/relationships/printerSettings" Target="../printerSettings/printerSettings3.bin"/><Relationship Id="rId8" Type="http://schemas.openxmlformats.org/officeDocument/2006/relationships/hyperlink" Target="../../millscripts/viewfeed.pl%3fviewer=viewMaster.jar&amp;side=spectrumWin&amp;spectrumFiles=msdataSM/Angeline/180604/CI8Wash/cpick_in/CI8Wash.3090.3271.2.pkl&amp;mstagHits=FPNGLDKDIMLIR&amp;cycle=1&amp;fixedMods=carbamidomethylation&amp;varMods=" TargetMode="External"/><Relationship Id="rId51" Type="http://schemas.openxmlformats.org/officeDocument/2006/relationships/hyperlink" Target="../../millscripts/viewfeed.pl%3fviewer=viewMaster.jar&amp;side=spectrumWin&amp;spectrumFiles=msdataSM/Angeline/180604/CI8Wash/cpick_in/CI8Wash.4459.4819.3.pkl&amp;mstagHits=TATYSYSFENGDIVCGDNDLCLR&amp;cycle=1&amp;fixedMods=carbamidomethylation&amp;varMods=" TargetMode="External"/><Relationship Id="rId72" Type="http://schemas.openxmlformats.org/officeDocument/2006/relationships/hyperlink" Target="../../millscripts/viewfeed.pl%3fviewer=viewMaster.jar&amp;side=spectrumWin&amp;spectrumFiles=msdataSM/Angeline/180604/CI8Wash/cpick_in/CI8Wash.3100.3510.3.pkl&amp;mstagHits=AAAICLGQNVNTYDKNYEYYSISHCTEESEQC&amp;cycle=1&amp;fixedMods=carbamidomethylation&amp;varMods=" TargetMode="External"/><Relationship Id="rId80" Type="http://schemas.openxmlformats.org/officeDocument/2006/relationships/hyperlink" Target="../../millscripts/viewfeed.pl%3fviewer=viewMaster.jar&amp;side=spectrumWin&amp;spectrumFiles=msdataSM/Angeline/180604/CI8Wash/cpick_in/CI8Wash.5125.5806.4.pkl&amp;mstagHits=AAAICLGQNVNTYDKNYEYYSISHCTEESEQC&amp;cycle=1&amp;fixedMods=carbamidomethylation&amp;varMods=" TargetMode="External"/><Relationship Id="rId85" Type="http://schemas.openxmlformats.org/officeDocument/2006/relationships/hyperlink" Target="../../millscripts/viewfeed.pl%3fviewer=viewMaster.jar&amp;side=spectrumWin&amp;spectrumFiles=msdataSM/Angeline/180604/CI8Wash/cpick_in/CI8Wash.3099.3509.4.pkl&amp;mstagHits=AAAICLGQNVNTYDKNYEYYSISHCTEESEQC&amp;cycle=1&amp;fixedMods=carbamidomethylation&amp;varMods=" TargetMode="External"/><Relationship Id="rId93" Type="http://schemas.openxmlformats.org/officeDocument/2006/relationships/hyperlink" Target="../../millscripts/viewfeed.pl%3fviewer=viewMaster.jar&amp;side=spectrumWin&amp;spectrumFiles=msdataSM/Angeline/180604/CI8Wash/cpick_in/CI8Wash.1752.2188.2.pkl&amp;mstagHits=CCFVHDCCYGTVNDCNPK&amp;cycle=1&amp;fixedMods=carbamidomethylation&amp;varMods=" TargetMode="External"/><Relationship Id="rId98" Type="http://schemas.openxmlformats.org/officeDocument/2006/relationships/hyperlink" Target="../../millscripts/viewfeed.pl%3fviewer=viewMaster.jar&amp;side=spectrumWin&amp;spectrumFiles=msdataSM/Angeline/180604/CI8Wash/cpick_in/CI8Wash.1817.2268.3.pkl&amp;mstagHits=AAAICLGQNVNTYDK&amp;cycle=1&amp;fixedMods=carbamidomethylation&amp;varMods=" TargetMode="External"/><Relationship Id="rId3" Type="http://schemas.openxmlformats.org/officeDocument/2006/relationships/hyperlink" Target="../../millscripts/viewfeed.pl%3fviewer=viewMaster.jar&amp;side=spectrumWin&amp;spectrumFiles=msdataSM/Angeline/180604/CI8Wash/cpick_in/CI8Wash.3414.3431.3.pkl&amp;mstagHits=YFCLNTKFPNGLDKDIMLIR&amp;cycle=1&amp;fixedMods=carbamidomethylation&amp;varMods=" TargetMode="External"/><Relationship Id="rId12" Type="http://schemas.openxmlformats.org/officeDocument/2006/relationships/hyperlink" Target="../../millscripts/viewfeed.pl%3fviewer=viewMaster.jar&amp;side=spectrumWin&amp;spectrumFiles=msdataSM/Angeline/180604/CI8Wash/cpick_in/CI8Wash.2510.2623.3.pkl&amp;mstagHits=GKYFCLNTKFPNGLDK&amp;cycle=1&amp;fixedMods=carbamidomethylation&amp;varMods=" TargetMode="External"/><Relationship Id="rId17" Type="http://schemas.openxmlformats.org/officeDocument/2006/relationships/hyperlink" Target="../../millscripts/viewfeed.pl%3fviewer=viewMaster.jar&amp;side=spectrumWin&amp;spectrumFiles=msdataSM/Angeline/180604/CI8Wash/cpick_in/CI8Wash.2722.2727.3.pkl&amp;mstagHits=YFCLNTKFPNGLDK&amp;cycle=1&amp;fixedMods=carbamidomethylation&amp;varMods=" TargetMode="External"/><Relationship Id="rId25" Type="http://schemas.openxmlformats.org/officeDocument/2006/relationships/hyperlink" Target="../../millscripts/viewfeed.pl%3fviewer=viewMaster.jar&amp;side=spectrumWin&amp;spectrumFiles=msdataSM/Angeline/180604/CI8Wash/cpick_in/CI8Wash.0949.1214.2.pkl&amp;mstagHits=TLCAGILKGGR&amp;cycle=1&amp;fixedMods=carbamidomethylation&amp;varMods=" TargetMode="External"/><Relationship Id="rId33" Type="http://schemas.openxmlformats.org/officeDocument/2006/relationships/hyperlink" Target="../../millscripts/viewfeed.pl%3fviewer=viewMaster.jar&amp;side=spectrumWin&amp;spectrumFiles=msdataSM/Angeline/180604/CI8Wash/cpick_in/CI8Wash.0668.0804.3.pkl&amp;mstagHits=NEDEQIRVPR&amp;cycle=1&amp;fixedMods=carbamidomethylation&amp;varMods=" TargetMode="External"/><Relationship Id="rId38" Type="http://schemas.openxmlformats.org/officeDocument/2006/relationships/hyperlink" Target="../../millscripts/viewfeed.pl%3fviewer=viewMaster.jar&amp;side=spectrumWin&amp;spectrumFiles=msdataSM/Angeline/180604/CI8Wash/cpick_in/CI8Wash.2792.2814.4.pkl&amp;mstagHits=HKWCEPLYPWVPADSR&amp;cycle=1&amp;fixedMods=carbamidomethylation&amp;varMods=" TargetMode="External"/><Relationship Id="rId46" Type="http://schemas.openxmlformats.org/officeDocument/2006/relationships/hyperlink" Target="../../millscripts/viewfeed.pl%3fviewer=viewMaster.jar&amp;side=spectrumWin&amp;spectrumFiles=msdataSM/Angeline/180604/CI8Wash/cpick_in/CI8Wash.4470.4823.2.pkl&amp;mstagHits=TATYSYSFENGDIVCGDNDLCLR&amp;cycle=1&amp;fixedMods=carbamidomethylation&amp;varMods=" TargetMode="External"/><Relationship Id="rId59" Type="http://schemas.openxmlformats.org/officeDocument/2006/relationships/hyperlink" Target="../../millscripts/viewfeed.pl%3fviewer=viewMaster.jar&amp;side=spectrumWin&amp;spectrumFiles=msdataSM/Angeline/180604/CI8Wash/cpick_in/CI8Wash.0693.1110.2.pkl&amp;mstagHits=CCFVHDCCYGTVNDCNPK&amp;cycle=1&amp;fixedMods=carbamidomethylation&amp;varMods=" TargetMode="External"/><Relationship Id="rId67" Type="http://schemas.openxmlformats.org/officeDocument/2006/relationships/hyperlink" Target="../../millscripts/viewfeed.pl%3fviewer=viewMaster.jar&amp;side=spectrumWin&amp;spectrumFiles=msdataSM/Angeline/180604/CI8Wash/cpick_in/CI8Wash.2996.3413.2.pkl&amp;mstagHits=AAAICLGQNVNTYDK&amp;cycle=1&amp;fixedMods=carbamidomethylation&amp;varMods=" TargetMode="External"/><Relationship Id="rId103" Type="http://schemas.openxmlformats.org/officeDocument/2006/relationships/hyperlink" Target="../../millscripts/viewfeed.pl%3fviewer=viewMaster.jar&amp;side=spectrumWin&amp;spectrumFiles=msdataSM/Angeline/180604/CI8Wash/cpick_in/CI8Wash.1889.2006.2.pkl&amp;mstagHits=FFCLSSK&amp;cycle=1&amp;fixedMods=carbamidomethylation&amp;varMods=" TargetMode="External"/><Relationship Id="rId108" Type="http://schemas.openxmlformats.org/officeDocument/2006/relationships/hyperlink" Target="../../millscripts/viewfeed.pl%3fviewer=viewMaster.jar&amp;side=spectrumWin&amp;spectrumFiles=msdataSM/Angeline/180604/CI8Wash/cpick_in/CI8Wash.2708.2728.3.pkl&amp;mstagHits=TSTHIAPLSLPSSPPSVGSVCR&amp;cycle=1&amp;fixedMods=carbamidomethylation&amp;varMods=" TargetMode="External"/><Relationship Id="rId20" Type="http://schemas.openxmlformats.org/officeDocument/2006/relationships/hyperlink" Target="../../millscripts/viewfeed.pl%3fviewer=viewMaster.jar&amp;side=spectrumWin&amp;spectrumFiles=msdataSM/Angeline/180604/CI8Wash/cpick_in/CI8Wash.2792.2814.4.pkl&amp;mstagHits=HKWCEPLYPWVPADSR&amp;cycle=1&amp;fixedMods=carbamidomethylation&amp;varMods=" TargetMode="External"/><Relationship Id="rId41" Type="http://schemas.openxmlformats.org/officeDocument/2006/relationships/hyperlink" Target="../../millscripts/viewfeed.pl%3fviewer=viewMaster.jar&amp;side=spectrumWin&amp;spectrumFiles=msdataSM/Angeline/180604/CI8Wash/cpick_in/CI8Wash.3658.3658.3.pkl&amp;mstagHits=IMGWGAITSPNETFPGVTHCANINILPYSVCR&amp;cycle=1&amp;fixedMods=carbamidomethylation&amp;varMods=" TargetMode="External"/><Relationship Id="rId54" Type="http://schemas.openxmlformats.org/officeDocument/2006/relationships/hyperlink" Target="../../millscripts/viewfeed.pl%3fviewer=viewMaster.jar&amp;side=spectrumWin&amp;spectrumFiles=msdataSM/Angeline/180604/CI8Wash/cpick_in/CI8Wash.5587.6211.3.pkl&amp;mstagHits=TATYSYSFENGDIVCGDNDLCLR&amp;cycle=1&amp;fixedMods=carbamidomethylation&amp;varMods=" TargetMode="External"/><Relationship Id="rId62" Type="http://schemas.openxmlformats.org/officeDocument/2006/relationships/hyperlink" Target="../../millscripts/viewfeed.pl%3fviewer=viewMaster.jar&amp;side=spectrumWin&amp;spectrumFiles=msdataSM/Angeline/180604/CI8Wash/cpick_in/CI8Wash.2357.2382.2.pkl&amp;mstagHits=TGKEVVHSYAIYGCYCGWGGQGR&amp;cycle=1&amp;fixedMods=carbamidomethylation&amp;varMods=" TargetMode="External"/><Relationship Id="rId70" Type="http://schemas.openxmlformats.org/officeDocument/2006/relationships/hyperlink" Target="../../millscripts/viewfeed.pl%3fviewer=viewMaster.jar&amp;side=spectrumWin&amp;spectrumFiles=msdataSM/Angeline/180604/CI8Wash/cpick_in/CI8Wash.1817.2268.3.pkl&amp;mstagHits=AAAICLGQNVNTYDK&amp;cycle=1&amp;fixedMods=carbamidomethylation&amp;varMods=" TargetMode="External"/><Relationship Id="rId75" Type="http://schemas.openxmlformats.org/officeDocument/2006/relationships/hyperlink" Target="../../millscripts/viewfeed.pl%3fviewer=viewMaster.jar&amp;side=spectrumWin&amp;spectrumFiles=msdataSM/Angeline/180604/CI8Wash/cpick_in/CI8Wash.4622.5108.3.pkl&amp;mstagHits=AAAICLGQNVNTYDKNYEYYSISHCTEESEQC&amp;cycle=1&amp;fixedMods=carbamidomethylation&amp;varMods=" TargetMode="External"/><Relationship Id="rId83" Type="http://schemas.openxmlformats.org/officeDocument/2006/relationships/hyperlink" Target="../../millscripts/viewfeed.pl%3fviewer=viewMaster.jar&amp;side=spectrumWin&amp;spectrumFiles=msdataSM/Angeline/180604/CI8Wash/cpick_in/CI8Wash.5133.5812.3.pkl&amp;mstagHits=AAAICLGQNVNTYDKNYEYYSISHCTEESEQC&amp;cycle=1&amp;fixedMods=carbamidomethylation&amp;varMods=" TargetMode="External"/><Relationship Id="rId88" Type="http://schemas.openxmlformats.org/officeDocument/2006/relationships/hyperlink" Target="../../millscripts/viewfeed.pl%3fviewer=viewMaster.jar&amp;side=spectrumWin&amp;spectrumFiles=msdataSM/Angeline/180604/CI8Wash/cpick_in/CI8Wash.6663.6887.4.pkl&amp;mstagHits=AAAICLGQNVNTYDKNYEYYSISHCTEESEQC&amp;cycle=1&amp;fixedMods=carbamidomethylation&amp;varMods=" TargetMode="External"/><Relationship Id="rId91" Type="http://schemas.openxmlformats.org/officeDocument/2006/relationships/hyperlink" Target="../../millscripts/viewfeed.pl%3fviewer=viewMaster.jar&amp;side=spectrumWin&amp;spectrumFiles=msdataSM/Angeline/180604/CI8Wash/cpick_in/CI8Wash.0693.1110.2.pkl&amp;mstagHits=CCFVHDCCYGTVNDCNPK&amp;cycle=1&amp;fixedMods=carbamidomethylation&amp;varMods=" TargetMode="External"/><Relationship Id="rId96" Type="http://schemas.openxmlformats.org/officeDocument/2006/relationships/hyperlink" Target="../../millscripts/viewfeed.pl%3fviewer=viewMaster.jar&amp;side=spectrumWin&amp;spectrumFiles=msdataSM/Angeline/180604/CI8Wash/cpick_in/CI8Wash.2004.2238.3.pkl&amp;mstagHits=TVCECDRAAAICLGQNVNTYDK&amp;cycle=1&amp;fixedMods=carbamidomethylation&amp;varMods=" TargetMode="External"/><Relationship Id="rId111" Type="http://schemas.openxmlformats.org/officeDocument/2006/relationships/hyperlink" Target="../../millscripts/viewfeed.pl%3fviewer=viewMaster.jar&amp;side=spectrumWin&amp;spectrumFiles=msdataSM/Angeline/180604/CI8Wash/cpick_in/CI8Wash.5137.5781.2.pkl&amp;mstagHits=NLFQFGEMILEK&amp;cycle=1&amp;fixedMods=carbamidomethylation&amp;varMods=" TargetMode="External"/><Relationship Id="rId1" Type="http://schemas.openxmlformats.org/officeDocument/2006/relationships/hyperlink" Target="http://www.ncbi.nlm.nih.gov/entrez/query.fcgi?cmd=retrieve&amp;db=protein&amp;dopt=GenPept&amp;list_uids=71912227" TargetMode="External"/><Relationship Id="rId6" Type="http://schemas.openxmlformats.org/officeDocument/2006/relationships/hyperlink" Target="../../millscripts/viewfeed.pl%3fviewer=viewMaster.jar&amp;side=spectrumWin&amp;spectrumFiles=msdataSM/Angeline/180604/CI8Wash/cpick_in/CI8Wash.0949.1214.2.pkl&amp;mstagHits=TLCAGILKGGR&amp;cycle=1&amp;fixedMods=carbamidomethylation&amp;varMods=" TargetMode="External"/><Relationship Id="rId15" Type="http://schemas.openxmlformats.org/officeDocument/2006/relationships/hyperlink" Target="../../millscripts/viewfeed.pl%3fviewer=viewMaster.jar&amp;side=spectrumWin&amp;spectrumFiles=msdataSM/Angeline/180604/CI8Wash/cpick_in/CI8Wash.0668.0804.3.pkl&amp;mstagHits=NEDEQIRVPR&amp;cycle=1&amp;fixedMods=carbamidomethylation&amp;varMods=" TargetMode="External"/><Relationship Id="rId23" Type="http://schemas.openxmlformats.org/officeDocument/2006/relationships/hyperlink" Target="../../millscripts/viewfeed.pl%3fviewer=viewMaster.jar&amp;side=spectrumWin&amp;spectrumFiles=msdataSM/Angeline/180604/CI8Wash/cpick_in/CI8Wash.3282.3299.3.pkl&amp;mstagHits=WCEPLYPWVPADSR&amp;cycle=1&amp;fixedMods=carbamidomethylation&amp;varMods=" TargetMode="External"/><Relationship Id="rId28" Type="http://schemas.openxmlformats.org/officeDocument/2006/relationships/hyperlink" Target="../../millscripts/viewfeed.pl%3fviewer=viewMaster.jar&amp;side=spectrumWin&amp;spectrumFiles=msdataSM/Angeline/180604/CI8Wash/cpick_in/CI8Wash.2791.2813.3.pkl&amp;mstagHits=HKWCEPLYPWVPADSR&amp;cycle=1&amp;fixedMods=carbamidomethylation&amp;varMods=" TargetMode="External"/><Relationship Id="rId36" Type="http://schemas.openxmlformats.org/officeDocument/2006/relationships/hyperlink" Target="../../millscripts/viewfeed.pl%3fviewer=viewMaster.jar&amp;side=spectrumWin&amp;spectrumFiles=msdataSM/Angeline/180604/CI8Wash/cpick_in/CI8Wash.1758.1781.2.pkl&amp;mstagHits=EWVLTAAHCDR&amp;cycle=1&amp;fixedMods=carbamidomethylation&amp;varMods=" TargetMode="External"/><Relationship Id="rId49" Type="http://schemas.openxmlformats.org/officeDocument/2006/relationships/hyperlink" Target="../../millscripts/viewfeed.pl%3fviewer=viewMaster.jar&amp;side=spectrumWin&amp;spectrumFiles=msdataSM/Angeline/180604/CI8Wash/cpick_in/CI8Wash.3430.3834.3.pkl&amp;mstagHits=TATYSYSFENGDIVCGDNDLCLR&amp;cycle=1&amp;fixedMods=carbamidomethylation&amp;varMods=" TargetMode="External"/><Relationship Id="rId57" Type="http://schemas.openxmlformats.org/officeDocument/2006/relationships/hyperlink" Target="../../millscripts/viewfeed.pl%3fviewer=viewMaster.jar&amp;side=spectrumWin&amp;spectrumFiles=msdataSM/Angeline/180604/CI8Wash/cpick_in/CI8Wash.2530.2897.2.pkl&amp;mstagHits=EVVHSYAIYGCYCGWGGQGR&amp;cycle=1&amp;fixedMods=carbamidomethylation&amp;varMods=" TargetMode="External"/><Relationship Id="rId106" Type="http://schemas.openxmlformats.org/officeDocument/2006/relationships/hyperlink" Target="../../millscripts/viewfeed.pl%3fviewer=viewMaster.jar&amp;side=spectrumWin&amp;spectrumFiles=msdataSM/Angeline/180604/CI8Wash/cpick_in/CI8Wash.1308.1444.2.pkl&amp;mstagHits=FLSSYYCR&amp;cycle=1&amp;fixedMods=carbamidomethylation&amp;varMods=" TargetMode="External"/><Relationship Id="rId10" Type="http://schemas.openxmlformats.org/officeDocument/2006/relationships/hyperlink" Target="../../millscripts/viewfeed.pl%3fviewer=viewMaster.jar&amp;side=spectrumWin&amp;spectrumFiles=msdataSM/Angeline/180604/CI8Wash/cpick_in/CI8Wash.2791.2813.3.pkl&amp;mstagHits=HKWCEPLYPWVPADSR&amp;cycle=1&amp;fixedMods=carbamidomethylation&amp;varMods=" TargetMode="External"/><Relationship Id="rId31" Type="http://schemas.openxmlformats.org/officeDocument/2006/relationships/hyperlink" Target="../../millscripts/viewfeed.pl%3fviewer=viewMaster.jar&amp;side=spectrumWin&amp;spectrumFiles=msdataSM/Angeline/180604/CI8Wash/cpick_in/CI8Wash.3067.3212.3.pkl&amp;mstagHits=FPNGLDKDIMLIR&amp;cycle=1&amp;fixedMods=carbamidomethylation&amp;varMods=" TargetMode="External"/><Relationship Id="rId44" Type="http://schemas.openxmlformats.org/officeDocument/2006/relationships/hyperlink" Target="../../millscripts/viewfeed.pl%3fviewer=viewMaster.jar&amp;side=spectrumWin&amp;spectrumFiles=msdataSM/Angeline/180604/CI8Wash/cpick_in/CI8Wash.2847.2859.2.pkl&amp;mstagHits=TSTYIAPLSLPSSPPR&amp;cycle=1&amp;fixedMods=carbamidomethylation&amp;varMods=" TargetMode="External"/><Relationship Id="rId52" Type="http://schemas.openxmlformats.org/officeDocument/2006/relationships/hyperlink" Target="../../millscripts/viewfeed.pl%3fviewer=viewMaster.jar&amp;side=spectrumWin&amp;spectrumFiles=msdataSM/Angeline/180604/CI8Wash/cpick_in/CI8Wash.3944.4343.3.pkl&amp;mstagHits=TATYSYSFENGDIVCGDNDLCLR&amp;cycle=1&amp;fixedMods=carbamidomethylation&amp;varMods=" TargetMode="External"/><Relationship Id="rId60" Type="http://schemas.openxmlformats.org/officeDocument/2006/relationships/hyperlink" Target="../../millscripts/viewfeed.pl%3fviewer=viewMaster.jar&amp;side=spectrumWin&amp;spectrumFiles=msdataSM/Angeline/180604/CI8Wash/cpick_in/CI8Wash.2506.2974.2.pkl&amp;mstagHits=AAAICLGQNVNTYDK&amp;cycle=1&amp;fixedMods=carbamidomethylation&amp;varMods=" TargetMode="External"/><Relationship Id="rId65" Type="http://schemas.openxmlformats.org/officeDocument/2006/relationships/hyperlink" Target="../../millscripts/viewfeed.pl%3fviewer=viewMaster.jar&amp;side=spectrumWin&amp;spectrumFiles=msdataSM/Angeline/180604/CI8Wash/cpick_in/CI8Wash.4163.4534.3.pkl&amp;mstagHits=EVVHSYAIYGCYCGWGGQGR&amp;cycle=1&amp;fixedMods=carbamidomethylation&amp;varMods=" TargetMode="External"/><Relationship Id="rId73" Type="http://schemas.openxmlformats.org/officeDocument/2006/relationships/hyperlink" Target="../../millscripts/viewfeed.pl%3fviewer=viewMaster.jar&amp;side=spectrumWin&amp;spectrumFiles=msdataSM/Angeline/180604/CI8Wash/cpick_in/CI8Wash.1230.1632.3.pkl&amp;mstagHits=CCFVHDCCYGTVNDCNPK&amp;cycle=1&amp;fixedMods=carbamidomethylation&amp;varMods=" TargetMode="External"/><Relationship Id="rId78" Type="http://schemas.openxmlformats.org/officeDocument/2006/relationships/hyperlink" Target="../../millscripts/viewfeed.pl%3fviewer=viewMaster.jar&amp;side=spectrumWin&amp;spectrumFiles=msdataSM/Angeline/180604/CI8Wash/cpick_in/CI8Wash.3616.4029.3.pkl&amp;mstagHits=AAAICLGQNVNTYDKNYEYYSISHCTEESEQC&amp;cycle=1&amp;fixedMods=carbamidomethylation&amp;varMods=" TargetMode="External"/><Relationship Id="rId81" Type="http://schemas.openxmlformats.org/officeDocument/2006/relationships/hyperlink" Target="../../millscripts/viewfeed.pl%3fviewer=viewMaster.jar&amp;side=spectrumWin&amp;spectrumFiles=msdataSM/Angeline/180604/CI8Wash/cpick_in/CI8Wash.1368.1763.2.pkl&amp;mstagHits=NYEYYSISHCTEESEQC&amp;cycle=1&amp;fixedMods=carbamidomethylation&amp;varMods=" TargetMode="External"/><Relationship Id="rId86" Type="http://schemas.openxmlformats.org/officeDocument/2006/relationships/hyperlink" Target="../../millscripts/viewfeed.pl%3fviewer=viewMaster.jar&amp;side=spectrumWin&amp;spectrumFiles=msdataSM/Angeline/180604/CI8Wash/cpick_in/CI8Wash.4135.4571.4.pkl&amp;mstagHits=AAAICLGQNVNTYDKNYEYYSISHCTEESEQC&amp;cycle=1&amp;fixedMods=carbamidomethylation&amp;varMods=" TargetMode="External"/><Relationship Id="rId94" Type="http://schemas.openxmlformats.org/officeDocument/2006/relationships/hyperlink" Target="../../millscripts/viewfeed.pl%3fviewer=viewMaster.jar&amp;side=spectrumWin&amp;spectrumFiles=msdataSM/Angeline/180604/CI8Wash/cpick_in/CI8Wash.1824.1838.2.pkl&amp;mstagHits=AAAICLGQNVNTYDKN&amp;cycle=1&amp;fixedMods=carbamidomethylation&amp;varMods=" TargetMode="External"/><Relationship Id="rId99" Type="http://schemas.openxmlformats.org/officeDocument/2006/relationships/hyperlink" Target="../../millscripts/viewfeed.pl%3fviewer=viewMaster.jar&amp;side=spectrumWin&amp;spectrumFiles=msdataSM/Angeline/180604/CI8Wash/cpick_in/CI8Wash.1230.1632.3.pkl&amp;mstagHits=CCFVHDCCYGTVNDCNPK&amp;cycle=1&amp;fixedMods=carbamidomethylation&amp;varMods=" TargetMode="External"/><Relationship Id="rId101" Type="http://schemas.openxmlformats.org/officeDocument/2006/relationships/hyperlink" Target="../../millscripts/viewfeed.pl%3fviewer=viewMaster.jar&amp;side=spectrumWin&amp;spectrumFiles=msdataSM/Angeline/180604/CI8Wash/cpick_in/CI8Wash.0717.0844.3.pkl&amp;mstagHits=VIYRPLPEQSR&amp;cycle=1&amp;fixedMods=carbamidomethylation&amp;varMods=" TargetMode="External"/><Relationship Id="rId4" Type="http://schemas.openxmlformats.org/officeDocument/2006/relationships/hyperlink" Target="../../millscripts/viewfeed.pl%3fviewer=viewMaster.jar&amp;side=spectrumWin&amp;spectrumFiles=msdataSM/Angeline/180604/CI8Wash/cpick_in/CI8Wash.3282.3299.3.pkl&amp;mstagHits=WCEPLYPWVPADSR&amp;cycle=1&amp;fixedMods=carbamidomethylation&amp;varMods=" TargetMode="External"/><Relationship Id="rId9" Type="http://schemas.openxmlformats.org/officeDocument/2006/relationships/hyperlink" Target="../../millscripts/viewfeed.pl%3fviewer=viewMaster.jar&amp;side=spectrumWin&amp;spectrumFiles=msdataSM/Angeline/180604/CI8Wash/cpick_in/CI8Wash.3995.4006.4.pkl&amp;mstagHits=VVGGDECNINEHPFLVALYTSASSTIHCAGALINR&amp;cycle=1&amp;fixedMods=carbamidomethylation&amp;varMods=" TargetMode="External"/><Relationship Id="rId13" Type="http://schemas.openxmlformats.org/officeDocument/2006/relationships/hyperlink" Target="../../millscripts/viewfeed.pl%3fviewer=viewMaster.jar&amp;side=spectrumWin&amp;spectrumFiles=msdataSM/Angeline/180604/CI8Wash/cpick_in/CI8Wash.3067.3212.3.pkl&amp;mstagHits=FPNGLDKDIMLIR&amp;cycle=1&amp;fixedMods=carbamidomethylation&amp;varMods=" TargetMode="External"/><Relationship Id="rId18" Type="http://schemas.openxmlformats.org/officeDocument/2006/relationships/hyperlink" Target="../../millscripts/viewfeed.pl%3fviewer=viewMaster.jar&amp;side=spectrumWin&amp;spectrumFiles=msdataSM/Angeline/180604/CI8Wash/cpick_in/CI8Wash.1758.1781.2.pkl&amp;mstagHits=EWVLTAAHCDR&amp;cycle=1&amp;fixedMods=carbamidomethylation&amp;varMods=" TargetMode="External"/><Relationship Id="rId39" Type="http://schemas.openxmlformats.org/officeDocument/2006/relationships/hyperlink" Target="../../millscripts/viewfeed.pl%3fviewer=viewMaster.jar&amp;side=spectrumWin&amp;spectrumFiles=msdataSM/Angeline/180604/CI8Wash/cpick_in/CI8Wash.0673.0696.3.pkl&amp;mstagHits=NIRNEDEQIRVPR&amp;cycle=1&amp;fixedMods=carbamidomethylation&amp;varMods=" TargetMode="External"/><Relationship Id="rId109" Type="http://schemas.openxmlformats.org/officeDocument/2006/relationships/hyperlink" Target="../../millscripts/viewfeed.pl%3fviewer=viewMaster.jar&amp;side=spectrumWin&amp;spectrumFiles=msdataSM/Angeline/180604/CI8Wash/cpick_in/CI8Wash.1889.2006.2.pkl&amp;mstagHits=FFCLSSK&amp;cycle=1&amp;fixedMods=carbamidomethylation&amp;varMods=" TargetMode="External"/><Relationship Id="rId34" Type="http://schemas.openxmlformats.org/officeDocument/2006/relationships/hyperlink" Target="../../millscripts/viewfeed.pl%3fviewer=viewMaster.jar&amp;side=spectrumWin&amp;spectrumFiles=msdataSM/Angeline/180604/CI8Wash/cpick_in/CI8Wash.0877.1002.2.pkl&amp;mstagHits=GKYFCLNTK&amp;cycle=1&amp;fixedMods=carbamidomethylation&amp;varMods=" TargetMode="External"/><Relationship Id="rId50" Type="http://schemas.openxmlformats.org/officeDocument/2006/relationships/hyperlink" Target="../../millscripts/viewfeed.pl%3fviewer=viewMaster.jar&amp;side=spectrumWin&amp;spectrumFiles=msdataSM/Angeline/180604/CI8Wash/cpick_in/CI8Wash.2913.3319.3.pkl&amp;mstagHits=TATYSYSFENGDIVCGDNDLCLR&amp;cycle=1&amp;fixedMods=carbamidomethylation&amp;varMods=" TargetMode="External"/><Relationship Id="rId55" Type="http://schemas.openxmlformats.org/officeDocument/2006/relationships/hyperlink" Target="../../millscripts/viewfeed.pl%3fviewer=viewMaster.jar&amp;side=spectrumWin&amp;spectrumFiles=msdataSM/Angeline/180604/CI8Wash/cpick_in/CI8Wash.4941.5565.2.pkl&amp;mstagHits=TATYSYSFENGDIVCGDNDLCLR&amp;cycle=1&amp;fixedMods=carbamidomethylation&amp;varMods=" TargetMode="External"/><Relationship Id="rId76" Type="http://schemas.openxmlformats.org/officeDocument/2006/relationships/hyperlink" Target="../../millscripts/viewfeed.pl%3fviewer=viewMaster.jar&amp;side=spectrumWin&amp;spectrumFiles=msdataSM/Angeline/180604/CI8Wash/cpick_in/CI8Wash.4137.4513.3.pkl&amp;mstagHits=AAAICLGQNVNTYDKNYEYYSISHCTEESEQC&amp;cycle=1&amp;fixedMods=carbamidomethylation&amp;varMods=" TargetMode="External"/><Relationship Id="rId97" Type="http://schemas.openxmlformats.org/officeDocument/2006/relationships/hyperlink" Target="../../millscripts/viewfeed.pl%3fviewer=viewMaster.jar&amp;side=spectrumWin&amp;spectrumFiles=msdataSM/Angeline/180604/CI8Wash/cpick_in/CI8Wash.1743.2180.3.pkl&amp;mstagHits=CCFVHDCCYGTVNDCNPK&amp;cycle=1&amp;fixedMods=carbamidomethylation&amp;varMods=" TargetMode="External"/><Relationship Id="rId104" Type="http://schemas.openxmlformats.org/officeDocument/2006/relationships/hyperlink" Target="../../millscripts/viewfeed.pl%3fviewer=viewMaster.jar&amp;side=spectrumWin&amp;spectrumFiles=msdataSM/Angeline/180604/CI8Wash/cpick_in/CI8Wash.3176.3176.3.pkl&amp;mstagHits=KILPFVPHCANINIVPYTVCR&amp;cycle=1&amp;fixedMods=carbamidomethylation&amp;varMods=" TargetMode="External"/><Relationship Id="rId7" Type="http://schemas.openxmlformats.org/officeDocument/2006/relationships/hyperlink" Target="../../millscripts/viewfeed.pl%3fviewer=viewMaster.jar&amp;side=spectrumWin&amp;spectrumFiles=msdataSM/Angeline/180604/CI8Wash/cpick_in/CI8Wash.2802.2817.2.pkl&amp;mstagHits=HKWCEPLYPWVPADSR&amp;cycle=1&amp;fixedMods=carbamidomethylation&amp;varMods=" TargetMode="External"/><Relationship Id="rId71" Type="http://schemas.openxmlformats.org/officeDocument/2006/relationships/hyperlink" Target="../../millscripts/viewfeed.pl%3fviewer=viewMaster.jar&amp;side=spectrumWin&amp;spectrumFiles=msdataSM/Angeline/180604/CI8Wash/cpick_in/CI8Wash.5611.5611.2.pkl&amp;mstagHits=TATYSYSFENGDIVCGDNDLCLR&amp;cycle=1&amp;fixedMods=carbamidomethylation&amp;varMods=" TargetMode="External"/><Relationship Id="rId92" Type="http://schemas.openxmlformats.org/officeDocument/2006/relationships/hyperlink" Target="../../millscripts/viewfeed.pl%3fviewer=viewMaster.jar&amp;side=spectrumWin&amp;spectrumFiles=msdataSM/Angeline/180604/CI8Wash/cpick_in/CI8Wash.2506.2974.2.pkl&amp;mstagHits=AAAICLGQNVNTYDK&amp;cycle=1&amp;fixedMods=carbamidomethylation&amp;varMods=" TargetMode="Externa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../../AppData/Local/Packages/millscripts/viewfeed.pl%3fviewer=viewMaster.jar&amp;side=spectrumWin&amp;spectrumFiles=msdataSM/Malar/180611/CI9/cpick_in/CI9.2063.2183.2.pkl&amp;mstagHits=YFCLNTKFPNGLDK&amp;cycle=1&amp;fixedMods=carbamidomethylation&amp;varMods=" TargetMode="External"/><Relationship Id="rId13" Type="http://schemas.openxmlformats.org/officeDocument/2006/relationships/hyperlink" Target="../../AppData/Local/Packages/millscripts/viewfeed.pl%3fviewer=viewMaster.jar&amp;side=spectrumWin&amp;spectrumFiles=msdataSM/Malar/180611/CI9/cpick_in/CI9.3486.3486.2.pkl&amp;mstagHits=VFDYNNWIQSIIAGNR&amp;cycle=1&amp;fixedMods=carbamidomethylation&amp;varMods=" TargetMode="External"/><Relationship Id="rId18" Type="http://schemas.openxmlformats.org/officeDocument/2006/relationships/hyperlink" Target="../../AppData/Local/Packages/millscripts/viewfeed.pl%3fviewer=viewMaster.jar&amp;side=spectrumWin&amp;spectrumFiles=msdataSM/Malar/180611/CI9/cpick_in/CI9.0641.0641.2.pkl&amp;mstagHits=TLCAGILKGGR&amp;cycle=1&amp;fixedMods=carbamidomethylation&amp;varMods=" TargetMode="External"/><Relationship Id="rId26" Type="http://schemas.openxmlformats.org/officeDocument/2006/relationships/hyperlink" Target="../../AppData/Local/Packages/millscripts/viewfeed.pl%3fviewer=viewMaster.jar&amp;side=spectrumWin&amp;spectrumFiles=msdataSM/Malar/180611/CI9/cpick_in/CI9.2692.2850.3.pkl&amp;mstagHits=WCEPLYPWVPADSR&amp;cycle=1&amp;fixedMods=carbamidomethylation&amp;varMods=" TargetMode="External"/><Relationship Id="rId39" Type="http://schemas.openxmlformats.org/officeDocument/2006/relationships/hyperlink" Target="../../AppData/Local/Packages/millscripts/viewfeed.pl%3fviewer=viewMaster.jar&amp;side=spectrumWin&amp;spectrumFiles=msdataSM/Malar/180611/CI9/cpick_in/CI9.1672.1688.3.pkl&amp;mstagHits=EVVHSYAIYGCYCGWGGQGR&amp;cycle=1&amp;fixedMods=carbamidomethylation&amp;varMods=" TargetMode="External"/><Relationship Id="rId3" Type="http://schemas.openxmlformats.org/officeDocument/2006/relationships/hyperlink" Target="../../AppData/Local/Packages/millscripts/viewfeed.pl%3fviewer=viewMaster.jar&amp;side=spectrumWin&amp;spectrumFiles=msdataSM/Malar/180611/CI9/cpick_in/CI9.2358.2358.3.pkl&amp;mstagHits=IMGWGKISTTTYPDVPHCTNIFIVK&amp;cycle=1&amp;fixedMods=carbamidomethylation&amp;varMods=" TargetMode="External"/><Relationship Id="rId21" Type="http://schemas.openxmlformats.org/officeDocument/2006/relationships/hyperlink" Target="../../AppData/Local/Packages/millscripts/viewfeed.pl%3fviewer=viewMaster.jar&amp;side=spectrumWin&amp;spectrumFiles=msdataSM/Malar/180611/CI9/cpick_in/CI9.0615.0615.3.pkl&amp;mstagHits=NEDEQIRVPR&amp;cycle=1&amp;fixedMods=carbamidomethylation&amp;varMods=" TargetMode="External"/><Relationship Id="rId34" Type="http://schemas.openxmlformats.org/officeDocument/2006/relationships/hyperlink" Target="../../AppData/Local/Packages/millscripts/viewfeed.pl%3fviewer=viewMaster.jar&amp;side=spectrumWin&amp;spectrumFiles=msdataSM/Malar/180611/CI9/cpick_in/CI9.2940.2959.4.pkl&amp;mstagHits=ILPFVPHCANINIVPYTVCR&amp;cycle=1&amp;fixedMods=carbamidomethylation&amp;varMods=" TargetMode="External"/><Relationship Id="rId42" Type="http://schemas.openxmlformats.org/officeDocument/2006/relationships/hyperlink" Target="../../AppData/Local/Packages/millscripts/viewfeed.pl%3fviewer=viewMaster.jar&amp;side=spectrumWin&amp;spectrumFiles=msdataSM/Malar/180611/CI9/cpick_in/CI9.2054.2054.2.pkl&amp;mstagHits=TSTHIAPLSLPSSPPSVGSVCR&amp;cycle=1&amp;fixedMods=carbamidomethylation&amp;varMods=" TargetMode="External"/><Relationship Id="rId7" Type="http://schemas.openxmlformats.org/officeDocument/2006/relationships/hyperlink" Target="../../AppData/Local/Packages/millscripts/viewfeed.pl%3fviewer=viewMaster.jar&amp;side=spectrumWin&amp;spectrumFiles=msdataSM/Malar/180611/CI9/cpick_in/CI9.2043.2147.3.pkl&amp;mstagHits=YFCLNTKFPNGLDK&amp;cycle=1&amp;fixedMods=carbamidomethylation&amp;varMods=" TargetMode="External"/><Relationship Id="rId12" Type="http://schemas.openxmlformats.org/officeDocument/2006/relationships/hyperlink" Target="../../AppData/Local/Packages/millscripts/viewfeed.pl%3fviewer=viewMaster.jar&amp;side=spectrumWin&amp;spectrumFiles=msdataSM/Malar/180611/CI9/cpick_in/CI9.0672.0681.2.pkl&amp;mstagHits=EWVLTAAHCDR&amp;cycle=1&amp;fixedMods=carbamidomethylation&amp;varMods=" TargetMode="External"/><Relationship Id="rId17" Type="http://schemas.openxmlformats.org/officeDocument/2006/relationships/hyperlink" Target="../../AppData/Local/Packages/millscripts/viewfeed.pl%3fviewer=viewMaster.jar&amp;side=spectrumWin&amp;spectrumFiles=msdataSM/Malar/180611/CI9/cpick_in/CI9.2225.2365.2.pkl&amp;mstagHits=ISTTEDTYPDVPHCTNIFIVK&amp;cycle=1&amp;fixedMods=carbamidomethylation&amp;varMods=" TargetMode="External"/><Relationship Id="rId25" Type="http://schemas.openxmlformats.org/officeDocument/2006/relationships/hyperlink" Target="../../AppData/Local/Packages/millscripts/viewfeed.pl%3fviewer=viewMaster.jar&amp;side=spectrumWin&amp;spectrumFiles=msdataSM/Malar/180611/CI9/cpick_in/CI9.0672.0681.2.pkl&amp;mstagHits=EWVLTAAHCDR&amp;cycle=1&amp;fixedMods=carbamidomethylation&amp;varMods=" TargetMode="External"/><Relationship Id="rId33" Type="http://schemas.openxmlformats.org/officeDocument/2006/relationships/hyperlink" Target="../../AppData/Local/Packages/millscripts/viewfeed.pl%3fviewer=viewMaster.jar&amp;side=spectrumWin&amp;spectrumFiles=msdataSM/Malar/180611/CI9/cpick_in/CI9.2619.2638.2.pkl&amp;mstagHits=KILPFVPHCANINIVPYTVCR&amp;cycle=1&amp;fixedMods=carbamidomethylation&amp;varMods=" TargetMode="External"/><Relationship Id="rId38" Type="http://schemas.openxmlformats.org/officeDocument/2006/relationships/hyperlink" Target="../../AppData/Local/Packages/millscripts/viewfeed.pl%3fviewer=viewMaster.jar&amp;side=spectrumWin&amp;spectrumFiles=msdataSM/Malar/180611/CI9/cpick_in/CI9.1774.1937.3.pkl&amp;mstagHits=SYTKWDKDIMLIK&amp;cycle=1&amp;fixedMods=carbamidomethylation&amp;varMods=" TargetMode="External"/><Relationship Id="rId2" Type="http://schemas.openxmlformats.org/officeDocument/2006/relationships/hyperlink" Target="../../AppData/Local/Packages/millscripts/viewfeed.pl%3fviewer=viewMaster.jar&amp;side=spectrumWin&amp;spectrumFiles=msdataSM/Malar/180611/CI9/cpick_in/CI9.2692.2850.3.pkl&amp;mstagHits=WCEPLYPWVPADSR&amp;cycle=1&amp;fixedMods=carbamidomethylation&amp;varMods=" TargetMode="External"/><Relationship Id="rId16" Type="http://schemas.openxmlformats.org/officeDocument/2006/relationships/hyperlink" Target="../../AppData/Local/Packages/millscripts/viewfeed.pl%3fviewer=viewMaster.jar&amp;side=spectrumWin&amp;spectrumFiles=msdataSM/Malar/180611/CI9/cpick_in/CI9.2066.2192.2.pkl&amp;mstagHits=HKWCEPLYPWVPADSR&amp;cycle=1&amp;fixedMods=carbamidomethylation&amp;varMods=" TargetMode="External"/><Relationship Id="rId20" Type="http://schemas.openxmlformats.org/officeDocument/2006/relationships/hyperlink" Target="../../AppData/Local/Packages/millscripts/viewfeed.pl%3fviewer=viewMaster.jar&amp;side=spectrumWin&amp;spectrumFiles=msdataSM/Malar/180611/CI9/cpick_in/CI9.2063.2183.2.pkl&amp;mstagHits=YFCLNTKFPNGLDK&amp;cycle=1&amp;fixedMods=carbamidomethylation&amp;varMods=" TargetMode="External"/><Relationship Id="rId29" Type="http://schemas.openxmlformats.org/officeDocument/2006/relationships/hyperlink" Target="../../AppData/Local/Packages/millscripts/viewfeed.pl%3fviewer=viewMaster.jar&amp;side=spectrumWin&amp;spectrumFiles=msdataSM/Malar/180611/CI9/cpick_in/CI9.0641.0641.2.pkl&amp;mstagHits=TLCAGILKGGR&amp;cycle=1&amp;fixedMods=carbamidomethylation&amp;varMods=" TargetMode="External"/><Relationship Id="rId41" Type="http://schemas.openxmlformats.org/officeDocument/2006/relationships/hyperlink" Target="../../AppData/Local/Packages/millscripts/viewfeed.pl%3fviewer=viewMaster.jar&amp;side=spectrumWin&amp;spectrumFiles=msdataSM/Malar/180611/CI9/cpick_in/CI9.2024.2039.3.pkl&amp;mstagHits=TSTHIAPLSLPSSPPSVGSVCR&amp;cycle=1&amp;fixedMods=carbamidomethylation&amp;varMods=" TargetMode="External"/><Relationship Id="rId1" Type="http://schemas.openxmlformats.org/officeDocument/2006/relationships/hyperlink" Target="../../AppData/Local/Packages/millscripts/viewfeed.pl%3fviewer=viewMaster.jar&amp;side=spectrumWin&amp;spectrumFiles=msdataSM/Malar/180611/CI9/cpick_in/CI9.3486.3486.2.pkl&amp;mstagHits=VFDYNNWIQSIIAGNR&amp;cycle=1&amp;fixedMods=carbamidomethylation&amp;varMods=" TargetMode="External"/><Relationship Id="rId6" Type="http://schemas.openxmlformats.org/officeDocument/2006/relationships/hyperlink" Target="../../AppData/Local/Packages/millscripts/viewfeed.pl%3fviewer=viewMaster.jar&amp;side=spectrumWin&amp;spectrumFiles=msdataSM/Malar/180611/CI9/cpick_in/CI9.0641.0641.2.pkl&amp;mstagHits=TLCAGILKGGR&amp;cycle=1&amp;fixedMods=carbamidomethylation&amp;varMods=" TargetMode="External"/><Relationship Id="rId11" Type="http://schemas.openxmlformats.org/officeDocument/2006/relationships/hyperlink" Target="../../AppData/Local/Packages/millscripts/viewfeed.pl%3fviewer=viewMaster.jar&amp;side=spectrumWin&amp;spectrumFiles=msdataSM/Malar/180611/CI9/cpick_in/CI9.0617.0617.3.pkl&amp;mstagHits=NIRNEDEQIRVPR&amp;cycle=1&amp;fixedMods=carbamidomethylation&amp;varMods=" TargetMode="External"/><Relationship Id="rId24" Type="http://schemas.openxmlformats.org/officeDocument/2006/relationships/hyperlink" Target="../../AppData/Local/Packages/millscripts/viewfeed.pl%3fviewer=viewMaster.jar&amp;side=spectrumWin&amp;spectrumFiles=msdataSM/Malar/180611/CI9/cpick_in/CI9.0617.0617.3.pkl&amp;mstagHits=NIRNEDEQIRVPR&amp;cycle=1&amp;fixedMods=carbamidomethylation&amp;varMods=" TargetMode="External"/><Relationship Id="rId32" Type="http://schemas.openxmlformats.org/officeDocument/2006/relationships/hyperlink" Target="../../AppData/Local/Packages/millscripts/viewfeed.pl%3fviewer=viewMaster.jar&amp;side=spectrumWin&amp;spectrumFiles=msdataSM/Malar/180611/CI9/cpick_in/CI9.2942.2960.2.pkl&amp;mstagHits=ILPFVPHCANINIVPYTVCR&amp;cycle=1&amp;fixedMods=carbamidomethylation&amp;varMods=" TargetMode="External"/><Relationship Id="rId37" Type="http://schemas.openxmlformats.org/officeDocument/2006/relationships/hyperlink" Target="../../AppData/Local/Packages/millscripts/viewfeed.pl%3fviewer=viewMaster.jar&amp;side=spectrumWin&amp;spectrumFiles=msdataSM/Malar/180611/CI9/cpick_in/CI9.2972.3065.4.pkl&amp;mstagHits=IGSCLGDSGGPLICNGQIQGIVSWGSDPCVNR&amp;cycle=1&amp;fixedMods=carbamidomethylation&amp;varMods=" TargetMode="External"/><Relationship Id="rId40" Type="http://schemas.openxmlformats.org/officeDocument/2006/relationships/hyperlink" Target="../../AppData/Local/Packages/millscripts/viewfeed.pl%3fviewer=viewMaster.jar&amp;side=spectrumWin&amp;spectrumFiles=msdataSM/Malar/180611/CI9/cpick_in/CI9.2042.2069.3.pkl&amp;mstagHits=AAAICLGQNVNTYDKNYEYYSISHCTEESEQC&amp;cycle=1&amp;fixedMods=carbamidomethylation&amp;varMods=" TargetMode="External"/><Relationship Id="rId5" Type="http://schemas.openxmlformats.org/officeDocument/2006/relationships/hyperlink" Target="../../AppData/Local/Packages/millscripts/viewfeed.pl%3fviewer=viewMaster.jar&amp;side=spectrumWin&amp;spectrumFiles=msdataSM/Malar/180611/CI9/cpick_in/CI9.2066.2192.2.pkl&amp;mstagHits=HKWCEPLYPWVPADSR&amp;cycle=1&amp;fixedMods=carbamidomethylation&amp;varMods=" TargetMode="External"/><Relationship Id="rId15" Type="http://schemas.openxmlformats.org/officeDocument/2006/relationships/hyperlink" Target="../../AppData/Local/Packages/millscripts/viewfeed.pl%3fviewer=viewMaster.jar&amp;side=spectrumWin&amp;spectrumFiles=msdataSM/Malar/180611/CI9/cpick_in/CI9.2964.3189.3.pkl&amp;mstagHits=YFCLNTKFPNGLDKDIMLIR&amp;cycle=1&amp;fixedMods=carbamidomethylation&amp;varMods=" TargetMode="External"/><Relationship Id="rId23" Type="http://schemas.openxmlformats.org/officeDocument/2006/relationships/hyperlink" Target="../../AppData/Local/Packages/millscripts/viewfeed.pl%3fviewer=viewMaster.jar&amp;side=spectrumWin&amp;spectrumFiles=msdataSM/Malar/180611/CI9/cpick_in/CI9.2235.2387.4.pkl&amp;mstagHits=ISTTEDTYPDVPHCTNIFIVK&amp;cycle=1&amp;fixedMods=carbamidomethylation&amp;varMods=" TargetMode="External"/><Relationship Id="rId28" Type="http://schemas.openxmlformats.org/officeDocument/2006/relationships/hyperlink" Target="../../AppData/Local/Packages/millscripts/viewfeed.pl%3fviewer=viewMaster.jar&amp;side=spectrumWin&amp;spectrumFiles=msdataSM/Malar/180611/CI9/cpick_in/CI9.2066.2192.2.pkl&amp;mstagHits=HKWCEPLYPWVPADSR&amp;cycle=1&amp;fixedMods=carbamidomethylation&amp;varMods=" TargetMode="External"/><Relationship Id="rId36" Type="http://schemas.openxmlformats.org/officeDocument/2006/relationships/hyperlink" Target="../../AppData/Local/Packages/millscripts/viewfeed.pl%3fviewer=viewMaster.jar&amp;side=spectrumWin&amp;spectrumFiles=msdataSM/Malar/180611/CI9/cpick_in/CI9.3163.3180.5.pkl&amp;mstagHits=ILPFVPHCANINIVPYTVCRVIYRPLPEQSR&amp;cycle=1&amp;fixedMods=carbamidomethylation&amp;varMods=" TargetMode="External"/><Relationship Id="rId10" Type="http://schemas.openxmlformats.org/officeDocument/2006/relationships/hyperlink" Target="../../AppData/Local/Packages/millscripts/viewfeed.pl%3fviewer=viewMaster.jar&amp;side=spectrumWin&amp;spectrumFiles=msdataSM/Malar/180611/CI9/cpick_in/CI9.0643.0643.3.pkl&amp;mstagHits=TLCAGILKGGR&amp;cycle=1&amp;fixedMods=carbamidomethylation&amp;varMods=" TargetMode="External"/><Relationship Id="rId19" Type="http://schemas.openxmlformats.org/officeDocument/2006/relationships/hyperlink" Target="../../AppData/Local/Packages/millscripts/viewfeed.pl%3fviewer=viewMaster.jar&amp;side=spectrumWin&amp;spectrumFiles=msdataSM/Malar/180611/CI9/cpick_in/CI9.2043.2147.3.pkl&amp;mstagHits=YFCLNTKFPNGLDK&amp;cycle=1&amp;fixedMods=carbamidomethylation&amp;varMods=" TargetMode="External"/><Relationship Id="rId31" Type="http://schemas.openxmlformats.org/officeDocument/2006/relationships/hyperlink" Target="../../AppData/Local/Packages/millscripts/viewfeed.pl%3fviewer=viewMaster.jar&amp;side=spectrumWin&amp;spectrumFiles=msdataSM/Malar/180611/CI9/cpick_in/CI9.2989.3006.2.pkl&amp;mstagHits=IGSCLGDSGGPLICNGQIQGIVSWGSDPCVNR&amp;cycle=1&amp;fixedMods=carbamidomethylation&amp;varMods=" TargetMode="External"/><Relationship Id="rId4" Type="http://schemas.openxmlformats.org/officeDocument/2006/relationships/hyperlink" Target="../../AppData/Local/Packages/millscripts/viewfeed.pl%3fviewer=viewMaster.jar&amp;side=spectrumWin&amp;spectrumFiles=msdataSM/Malar/180611/CI9/cpick_in/CI9.2964.3189.3.pkl&amp;mstagHits=YFCLNTKFPNGLDKDIMLIR&amp;cycle=1&amp;fixedMods=carbamidomethylation&amp;varMods=" TargetMode="External"/><Relationship Id="rId9" Type="http://schemas.openxmlformats.org/officeDocument/2006/relationships/hyperlink" Target="../../AppData/Local/Packages/millscripts/viewfeed.pl%3fviewer=viewMaster.jar&amp;side=spectrumWin&amp;spectrumFiles=msdataSM/Malar/180611/CI9/cpick_in/CI9.0615.0615.3.pkl&amp;mstagHits=NEDEQIRVPR&amp;cycle=1&amp;fixedMods=carbamidomethylation&amp;varMods=" TargetMode="External"/><Relationship Id="rId14" Type="http://schemas.openxmlformats.org/officeDocument/2006/relationships/hyperlink" Target="../../AppData/Local/Packages/millscripts/viewfeed.pl%3fviewer=viewMaster.jar&amp;side=spectrumWin&amp;spectrumFiles=msdataSM/Malar/180611/CI9/cpick_in/CI9.2692.2850.3.pkl&amp;mstagHits=WCEPLYPWVPADSR&amp;cycle=1&amp;fixedMods=carbamidomethylation&amp;varMods=" TargetMode="External"/><Relationship Id="rId22" Type="http://schemas.openxmlformats.org/officeDocument/2006/relationships/hyperlink" Target="../../AppData/Local/Packages/millscripts/viewfeed.pl%3fviewer=viewMaster.jar&amp;side=spectrumWin&amp;spectrumFiles=msdataSM/Malar/180611/CI9/cpick_in/CI9.0643.0643.3.pkl&amp;mstagHits=TLCAGILKGGR&amp;cycle=1&amp;fixedMods=carbamidomethylation&amp;varMods=" TargetMode="External"/><Relationship Id="rId27" Type="http://schemas.openxmlformats.org/officeDocument/2006/relationships/hyperlink" Target="../../AppData/Local/Packages/millscripts/viewfeed.pl%3fviewer=viewMaster.jar&amp;side=spectrumWin&amp;spectrumFiles=msdataSM/Malar/180611/CI9/cpick_in/CI9.2270.2396.2.pkl&amp;mstagHits=STTEDTYPDVPHCTNIFIVK&amp;cycle=1&amp;fixedMods=carbamidomethylation&amp;varMods=" TargetMode="External"/><Relationship Id="rId30" Type="http://schemas.openxmlformats.org/officeDocument/2006/relationships/hyperlink" Target="../../AppData/Local/Packages/millscripts/viewfeed.pl%3fviewer=viewMaster.jar&amp;side=spectrumWin&amp;spectrumFiles=msdataSM/Malar/180611/CI9/cpick_in/CI9.0643.0643.3.pkl&amp;mstagHits=TLCAGILKGGR&amp;cycle=1&amp;fixedMods=carbamidomethylation&amp;varMods=" TargetMode="External"/><Relationship Id="rId35" Type="http://schemas.openxmlformats.org/officeDocument/2006/relationships/hyperlink" Target="../../AppData/Local/Packages/millscripts/viewfeed.pl%3fviewer=viewMaster.jar&amp;side=spectrumWin&amp;spectrumFiles=msdataSM/Malar/180611/CI9/cpick_in/CI9.2602.3042.3.pkl&amp;mstagHits=KILPFVPHCANINIVPYTVCR&amp;cycle=1&amp;fixedMods=carbamidomethylation&amp;varMods=" TargetMode="External"/><Relationship Id="rId43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../../AppData/Local/Packages/millscripts/viewfeed.pl%3fviewer=viewMaster.jar&amp;side=spectrumWin&amp;spectrumFiles=msdataSM/Malar/180611/CI10/cpick_in/CI10.0878.0891.2.pkl&amp;mstagHits=TLCAGILK&amp;cycle=1&amp;fixedMods=carbamidomethylation&amp;varMods=" TargetMode="External"/><Relationship Id="rId13" Type="http://schemas.openxmlformats.org/officeDocument/2006/relationships/hyperlink" Target="../../AppData/Local/Packages/millscripts/viewfeed.pl%3fviewer=viewMaster.jar&amp;side=spectrumWin&amp;spectrumFiles=msdataSM/Malar/180611/CI10/cpick_in/CI10.0878.0891.2.pkl&amp;mstagHits=TLCAGILK&amp;cycle=1&amp;fixedMods=carbamidomethylation&amp;varMods=" TargetMode="External"/><Relationship Id="rId18" Type="http://schemas.openxmlformats.org/officeDocument/2006/relationships/hyperlink" Target="../../AppData/Local/Packages/millscripts/viewfeed.pl%3fviewer=viewMaster.jar&amp;side=spectrumWin&amp;spectrumFiles=msdataSM/Malar/180611/CI10/cpick_in/CI10.2131.2143.3.pkl&amp;mstagHits=EVVHSYAIYGCYCGWGGQGR&amp;cycle=1&amp;fixedMods=carbamidomethylation&amp;varMods=" TargetMode="External"/><Relationship Id="rId26" Type="http://schemas.openxmlformats.org/officeDocument/2006/relationships/hyperlink" Target="../../AppData/Local/Packages/millscripts/viewfeed.pl%3fviewer=viewMaster.jar&amp;side=spectrumWin&amp;spectrumFiles=msdataSM/Malar/180611/CI10/cpick_in/CI10.1943.1968.2.pkl&amp;mstagHits=YVFVCKVPPEC&amp;cycle=1&amp;fixedMods=carbamidomethylation&amp;varMods=" TargetMode="External"/><Relationship Id="rId3" Type="http://schemas.openxmlformats.org/officeDocument/2006/relationships/hyperlink" Target="../../AppData/Local/Packages/millscripts/viewfeed.pl%3fviewer=viewMaster.jar&amp;side=spectrumWin&amp;spectrumFiles=msdataSM/Malar/180611/CI10/cpick_in/CI10.2309.2344.3.pkl&amp;mstagHits=VLDCPSGWLSYEQHCYK&amp;cycle=1&amp;fixedMods=carbamidomethylation&amp;varMods=" TargetMode="External"/><Relationship Id="rId21" Type="http://schemas.openxmlformats.org/officeDocument/2006/relationships/hyperlink" Target="../../AppData/Local/Packages/millscripts/viewfeed.pl%3fviewer=viewMaster.jar&amp;side=spectrumWin&amp;spectrumFiles=msdataSM/Malar/180611/CI10/cpick_in/CI10.0696.0718.2.pkl&amp;mstagHits=LDCPPDSSLYR&amp;cycle=1&amp;fixedMods=carbamidomethylation&amp;varMods=" TargetMode="External"/><Relationship Id="rId7" Type="http://schemas.openxmlformats.org/officeDocument/2006/relationships/hyperlink" Target="../../AppData/Local/Packages/millscripts/viewfeed.pl%3fviewer=viewMaster.jar&amp;side=spectrumWin&amp;spectrumFiles=msdataSM/Malar/180611/CI10/cpick_in/CI10.2521.2521.3.pkl&amp;mstagHits=HKWCEPLYPWVPADSR&amp;cycle=1&amp;fixedMods=carbamidomethylation&amp;varMods=" TargetMode="External"/><Relationship Id="rId12" Type="http://schemas.openxmlformats.org/officeDocument/2006/relationships/hyperlink" Target="../../AppData/Local/Packages/millscripts/viewfeed.pl%3fviewer=viewMaster.jar&amp;side=spectrumWin&amp;spectrumFiles=msdataSM/Malar/180611/CI10/cpick_in/CI10.2636.2960.4.pkl&amp;mstagHits=LNSPVTYNTHIAPFSLPSSPPTVGSVCR&amp;cycle=1&amp;fixedMods=carbamidomethylation&amp;varMods=" TargetMode="External"/><Relationship Id="rId17" Type="http://schemas.openxmlformats.org/officeDocument/2006/relationships/hyperlink" Target="../../AppData/Local/Packages/millscripts/viewfeed.pl%3fviewer=viewMaster.jar&amp;side=spectrumWin&amp;spectrumFiles=msdataSM/Malar/180611/CI10/cpick_in/CI10.0878.0891.2.pkl&amp;mstagHits=TLCAGILK&amp;cycle=1&amp;fixedMods=carbamidomethylation&amp;varMods=" TargetMode="External"/><Relationship Id="rId25" Type="http://schemas.openxmlformats.org/officeDocument/2006/relationships/hyperlink" Target="../../AppData/Local/Packages/millscripts/viewfeed.pl%3fviewer=viewMaster.jar&amp;side=spectrumWin&amp;spectrumFiles=msdataSM/Malar/180611/CI10/cpick_in/CI10.1440.1813.2.pkl&amp;mstagHits=YVFVCKVPPEC&amp;cycle=1&amp;fixedMods=carbamidomethylation&amp;varMods=" TargetMode="External"/><Relationship Id="rId2" Type="http://schemas.openxmlformats.org/officeDocument/2006/relationships/hyperlink" Target="../../AppData/Local/Packages/millscripts/viewfeed.pl%3fviewer=viewMaster.jar&amp;side=spectrumWin&amp;spectrumFiles=msdataSM/Malar/180611/CI10/cpick_in/CI10.3015.3026.2.pkl&amp;mstagHits=SMTCNFIAPVVCKF&amp;cycle=1&amp;fixedMods=carbamidomethylation&amp;varMods=" TargetMode="External"/><Relationship Id="rId16" Type="http://schemas.openxmlformats.org/officeDocument/2006/relationships/hyperlink" Target="../../AppData/Local/Packages/millscripts/viewfeed.pl%3fviewer=viewMaster.jar&amp;side=spectrumWin&amp;spectrumFiles=msdataSM/Malar/180611/CI10/cpick_in/CI10.2521.2521.3.pkl&amp;mstagHits=HKWCEPLYPWVPADSR&amp;cycle=1&amp;fixedMods=carbamidomethylation&amp;varMods=" TargetMode="External"/><Relationship Id="rId20" Type="http://schemas.openxmlformats.org/officeDocument/2006/relationships/hyperlink" Target="../../AppData/Local/Packages/millscripts/viewfeed.pl%3fviewer=viewMaster.jar&amp;side=spectrumWin&amp;spectrumFiles=msdataSM/Malar/180611/CI10/cpick_in/CI10.2260.2260.4.pkl&amp;mstagHits=AAAICLGQNVNTYDKNYEYYSISHCTEESEQC&amp;cycle=1&amp;fixedMods=carbamidomethylation&amp;varMods=" TargetMode="External"/><Relationship Id="rId29" Type="http://schemas.openxmlformats.org/officeDocument/2006/relationships/printerSettings" Target="../printerSettings/printerSettings5.bin"/><Relationship Id="rId1" Type="http://schemas.openxmlformats.org/officeDocument/2006/relationships/hyperlink" Target="../../AppData/Local/Packages/millscripts/viewfeed.pl%3fviewer=viewMaster.jar&amp;side=spectrumWin&amp;spectrumFiles=msdataSM/Malar/180611/CI10/cpick_in/CI10.2610.2624.3.pkl&amp;mstagHits=ALAEESYCLIMITHEK&amp;cycle=1&amp;fixedMods=carbamidomethylation&amp;varMods=" TargetMode="External"/><Relationship Id="rId6" Type="http://schemas.openxmlformats.org/officeDocument/2006/relationships/hyperlink" Target="../../AppData/Local/Packages/millscripts/viewfeed.pl%3fviewer=viewMaster.jar&amp;side=spectrumWin&amp;spectrumFiles=msdataSM/Malar/180611/CI10/cpick_in/CI10.3035.3043.2.pkl&amp;mstagHits=SFTPWDKDIMLIR&amp;cycle=1&amp;fixedMods=carbamidomethylation&amp;varMods=" TargetMode="External"/><Relationship Id="rId11" Type="http://schemas.openxmlformats.org/officeDocument/2006/relationships/hyperlink" Target="../../AppData/Local/Packages/millscripts/viewfeed.pl%3fviewer=viewMaster.jar&amp;side=spectrumWin&amp;spectrumFiles=msdataSM/Malar/180611/CI10/cpick_in/CI10.2803.2867.5.pkl&amp;mstagHits=LNSPVTYNTHIAPFSLPSSPPTVGSVCR&amp;cycle=1&amp;fixedMods=carbamidomethylation&amp;varMods=" TargetMode="External"/><Relationship Id="rId24" Type="http://schemas.openxmlformats.org/officeDocument/2006/relationships/hyperlink" Target="../../AppData/Local/Packages/millscripts/viewfeed.pl%3fviewer=viewMaster.jar&amp;side=spectrumWin&amp;spectrumFiles=msdataSM/Malar/180611/CI10/cpick_in/CI10.0949.1300.2.pkl&amp;mstagHits=YVFVCKVPPEC&amp;cycle=1&amp;fixedMods=carbamidomethylation&amp;varMods=" TargetMode="External"/><Relationship Id="rId5" Type="http://schemas.openxmlformats.org/officeDocument/2006/relationships/hyperlink" Target="../../AppData/Local/Packages/millscripts/viewfeed.pl%3fviewer=viewMaster.jar&amp;side=spectrumWin&amp;spectrumFiles=msdataSM/Malar/180611/CI10/cpick_in/CI10.2586.2611.3.pkl&amp;mstagHits=ISTTEDTYPDVPHCTNIFIVK&amp;cycle=1&amp;fixedMods=carbamidomethylation&amp;varMods=" TargetMode="External"/><Relationship Id="rId15" Type="http://schemas.openxmlformats.org/officeDocument/2006/relationships/hyperlink" Target="../../AppData/Local/Packages/millscripts/viewfeed.pl%3fviewer=viewMaster.jar&amp;side=spectrumWin&amp;spectrumFiles=msdataSM/Malar/180611/CI10/cpick_in/CI10.3846.3861.3.pkl&amp;mstagHits=VVGGDECNINEHPFLVALYTSASSTIHCAGALINR&amp;cycle=1&amp;fixedMods=carbamidomethylation&amp;varMods=" TargetMode="External"/><Relationship Id="rId23" Type="http://schemas.openxmlformats.org/officeDocument/2006/relationships/hyperlink" Target="../../AppData/Local/Packages/millscripts/viewfeed.pl%3fviewer=viewMaster.jar&amp;side=spectrumWin&amp;spectrumFiles=msdataSM/Malar/180611/CI10/cpick_in/CI10.0658.0658.2.pkl&amp;mstagHits=TWEAAER&amp;cycle=1&amp;fixedMods=carbamidomethylation&amp;varMods=" TargetMode="External"/><Relationship Id="rId28" Type="http://schemas.openxmlformats.org/officeDocument/2006/relationships/hyperlink" Target="../../AppData/Local/Packages/millscripts/viewfeed.pl%3fviewer=viewMaster.jar&amp;side=spectrumWin&amp;spectrumFiles=msdataSM/Malar/180611/CI10/cpick_in/CI10.0658.0658.2.pkl&amp;mstagHits=TWEAAER&amp;cycle=1&amp;fixedMods=carbamidomethylation&amp;varMods=" TargetMode="External"/><Relationship Id="rId10" Type="http://schemas.openxmlformats.org/officeDocument/2006/relationships/hyperlink" Target="../../AppData/Local/Packages/millscripts/viewfeed.pl%3fviewer=viewMaster.jar&amp;side=spectrumWin&amp;spectrumFiles=msdataSM/Malar/180611/CI10/cpick_in/CI10.3035.3043.2.pkl&amp;mstagHits=SFTPWDKDIMLIR&amp;cycle=1&amp;fixedMods=carbamidomethylation&amp;varMods=" TargetMode="External"/><Relationship Id="rId19" Type="http://schemas.openxmlformats.org/officeDocument/2006/relationships/hyperlink" Target="../../AppData/Local/Packages/millscripts/viewfeed.pl%3fviewer=viewMaster.jar&amp;side=spectrumWin&amp;spectrumFiles=msdataSM/Malar/180611/CI10/cpick_in/CI10.0814.0828.2.pkl&amp;mstagHits=AAAICLGQNVNTYDK&amp;cycle=1&amp;fixedMods=carbamidomethylation&amp;varMods=" TargetMode="External"/><Relationship Id="rId4" Type="http://schemas.openxmlformats.org/officeDocument/2006/relationships/hyperlink" Target="../../AppData/Local/Packages/millscripts/viewfeed.pl%3fviewer=viewMaster.jar&amp;side=spectrumWin&amp;spectrumFiles=msdataSM/Malar/180611/CI10/cpick_in/CI10.2209.2228.2.pkl&amp;mstagHits=SMTCNFIAPVVCK&amp;cycle=1&amp;fixedMods=carbamidomethylation&amp;varMods=" TargetMode="External"/><Relationship Id="rId9" Type="http://schemas.openxmlformats.org/officeDocument/2006/relationships/hyperlink" Target="../../AppData/Local/Packages/millscripts/viewfeed.pl%3fviewer=viewMaster.jar&amp;side=spectrumWin&amp;spectrumFiles=msdataSM/Malar/180611/CI10/cpick_in/CI10.2801.2822.2.pkl&amp;mstagHits=LNSPVTYNTHIAPFSLPSSPPTVGSVCR&amp;cycle=1&amp;fixedMods=carbamidomethylation&amp;varMods=" TargetMode="External"/><Relationship Id="rId14" Type="http://schemas.openxmlformats.org/officeDocument/2006/relationships/hyperlink" Target="../../AppData/Local/Packages/millscripts/viewfeed.pl%3fviewer=viewMaster.jar&amp;side=spectrumWin&amp;spectrumFiles=msdataSM/Malar/180611/CI10/cpick_in/CI10.3818.3880.4.pkl&amp;mstagHits=VVGGDECNINEHPFLVALYTSASSTIHCAGALINR&amp;cycle=1&amp;fixedMods=carbamidomethylation&amp;varMods=" TargetMode="External"/><Relationship Id="rId22" Type="http://schemas.openxmlformats.org/officeDocument/2006/relationships/hyperlink" Target="../../AppData/Local/Packages/millscripts/viewfeed.pl%3fviewer=viewMaster.jar&amp;side=spectrumWin&amp;spectrumFiles=msdataSM/Malar/180611/CI10/cpick_in/CI10.0752.0761.2.pkl&amp;mstagHits=CFVLEK&amp;cycle=1&amp;fixedMods=carbamidomethylation&amp;varMods=" TargetMode="External"/><Relationship Id="rId27" Type="http://schemas.openxmlformats.org/officeDocument/2006/relationships/hyperlink" Target="../../AppData/Local/Packages/millscripts/viewfeed.pl%3fviewer=viewMaster.jar&amp;side=spectrumWin&amp;spectrumFiles=msdataSM/Malar/180611/CI10/cpick_in/CI10.0752.0761.2.pkl&amp;mstagHits=CFVLEK&amp;cycle=1&amp;fixedMods=carbamidomethylation&amp;varMods=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28" sqref="J28"/>
    </sheetView>
  </sheetViews>
  <sheetFormatPr defaultRowHeight="15" x14ac:dyDescent="0.25"/>
  <sheetData/>
  <pageMargins left="0.511811024" right="0.511811024" top="0.78740157499999996" bottom="0.78740157499999996" header="0.31496062000000002" footer="0.31496062000000002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5"/>
  <sheetViews>
    <sheetView topLeftCell="G2" zoomScale="80" zoomScaleNormal="80" workbookViewId="0">
      <selection activeCell="AA3" sqref="AA3"/>
    </sheetView>
  </sheetViews>
  <sheetFormatPr defaultRowHeight="15" x14ac:dyDescent="0.25"/>
  <cols>
    <col min="3" max="3" width="12.5703125" customWidth="1"/>
    <col min="6" max="7" width="13.28515625" customWidth="1"/>
    <col min="8" max="8" width="12.5703125" customWidth="1"/>
    <col min="9" max="9" width="13.42578125" customWidth="1"/>
    <col min="13" max="13" width="14" customWidth="1"/>
    <col min="19" max="19" width="11.42578125" customWidth="1"/>
    <col min="20" max="20" width="11" customWidth="1"/>
    <col min="23" max="23" width="12.42578125" customWidth="1"/>
    <col min="24" max="24" width="11" customWidth="1"/>
    <col min="26" max="26" width="12.42578125" customWidth="1"/>
    <col min="27" max="27" width="12.7109375" customWidth="1"/>
    <col min="28" max="28" width="11.7109375" customWidth="1"/>
  </cols>
  <sheetData>
    <row r="1" spans="1:29" ht="15.75" x14ac:dyDescent="0.25">
      <c r="A1" s="32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34"/>
      <c r="N1" s="10"/>
      <c r="O1" s="10"/>
      <c r="P1" s="10"/>
      <c r="Q1" s="10"/>
      <c r="R1" s="10"/>
      <c r="S1" s="10"/>
      <c r="T1" s="10"/>
      <c r="U1" s="39"/>
      <c r="V1" s="39"/>
      <c r="W1" s="39"/>
      <c r="X1" s="39"/>
      <c r="Y1" s="39"/>
      <c r="Z1" s="53"/>
      <c r="AA1" s="41"/>
      <c r="AB1" s="41"/>
      <c r="AC1" s="10"/>
    </row>
    <row r="2" spans="1:29" ht="94.5" x14ac:dyDescent="0.25">
      <c r="A2" s="1" t="str">
        <f>[1]F5!A2</f>
        <v>Fraction</v>
      </c>
      <c r="B2" s="2" t="str">
        <f>[1]F5!B2</f>
        <v>Group</v>
      </c>
      <c r="C2" s="2" t="str">
        <f>[1]F5!C2</f>
        <v>Subgroup</v>
      </c>
      <c r="D2" s="2" t="str">
        <f>[1]F5!D2</f>
        <v>Spectra</v>
      </c>
      <c r="E2" s="2" t="str">
        <f>[1]F5!E2</f>
        <v>Distinct Peptides</v>
      </c>
      <c r="F2" s="2" t="str">
        <f>[1]F5!F2</f>
        <v>Distinct Summed MS/MS Search Score</v>
      </c>
      <c r="G2" s="2" t="str">
        <f>[1]F5!G2</f>
        <v>% AA Coverage</v>
      </c>
      <c r="H2" s="2" t="str">
        <f>[1]F5!H2</f>
        <v>Total Protein Spectral Intensity</v>
      </c>
      <c r="I2" s="2" t="str">
        <f>[1]F5!I2</f>
        <v>Mean Protein Spectral Intensity</v>
      </c>
      <c r="J2" s="2" t="str">
        <f>[1]F5!J2</f>
        <v>Protein MW (Da)</v>
      </c>
      <c r="K2" s="2" t="str">
        <f>[1]F5!K2</f>
        <v>Protein pI</v>
      </c>
      <c r="L2" s="3" t="str">
        <f>[1]F5!L2</f>
        <v>Species</v>
      </c>
      <c r="M2" s="4" t="str">
        <f>[1]F5!M2</f>
        <v>Database Accession</v>
      </c>
      <c r="N2" s="2" t="str">
        <f>[1]F5!N2</f>
        <v>Protein Name</v>
      </c>
      <c r="O2" s="2" t="str">
        <f>[1]F5!O2</f>
        <v>z</v>
      </c>
      <c r="P2" s="5" t="str">
        <f>[1]F5!P2</f>
        <v>Score</v>
      </c>
      <c r="Q2" s="5" t="str">
        <f>[1]F5!Q2</f>
        <v>Fwd-Rev Score</v>
      </c>
      <c r="R2" s="5" t="str">
        <f>[1]F5!R2</f>
        <v>SPI (%)</v>
      </c>
      <c r="S2" s="6" t="str">
        <f>[1]F5!S2</f>
        <v>Spectrum Intensity</v>
      </c>
      <c r="T2" s="2" t="str">
        <f>[1]F5!T2</f>
        <v>Sequence</v>
      </c>
      <c r="U2" s="7" t="str">
        <f>[1]F5!U2</f>
        <v>RT (min)</v>
      </c>
      <c r="V2" s="7" t="str">
        <f>[1]F5!V2</f>
        <v>Peak Width (sec)</v>
      </c>
      <c r="W2" s="7" t="str">
        <f>[1]F5!W2</f>
        <v>Averagine Chi Squared</v>
      </c>
      <c r="X2" s="7" t="str">
        <f>[1]F5!X2</f>
        <v>m/z Measured (Da)</v>
      </c>
      <c r="Y2" s="7" t="str">
        <f>[1]F5!Y2</f>
        <v>Peptide pI</v>
      </c>
      <c r="Z2" s="8" t="str">
        <f>[1]F5!Z2</f>
        <v>Relative abundance (% in fraction)</v>
      </c>
      <c r="AA2" s="8" t="str">
        <f>[1]F5!AA2</f>
        <v>Relative abundance (% fraction in chromatogram)</v>
      </c>
      <c r="AB2" s="8" t="str">
        <f>[1]F5!AB2</f>
        <v>Relative abundance (% overall)</v>
      </c>
      <c r="AC2" s="9"/>
    </row>
    <row r="3" spans="1:29" ht="15.75" x14ac:dyDescent="0.25">
      <c r="A3" s="32"/>
      <c r="B3" s="11"/>
      <c r="C3" s="11"/>
      <c r="D3" s="11"/>
      <c r="E3" s="13"/>
      <c r="F3" s="35"/>
      <c r="G3" s="19"/>
      <c r="H3" s="37"/>
      <c r="I3" s="33"/>
      <c r="J3" s="35"/>
      <c r="K3" s="35"/>
      <c r="L3" s="38"/>
      <c r="M3" s="36"/>
      <c r="N3" s="17"/>
      <c r="O3" s="17"/>
      <c r="P3" s="35"/>
      <c r="Q3" s="35"/>
      <c r="R3" s="36"/>
      <c r="S3" s="37"/>
      <c r="T3" s="17"/>
      <c r="U3" s="35"/>
      <c r="V3" s="35"/>
      <c r="W3" s="35"/>
      <c r="X3" s="35"/>
      <c r="Y3" s="35"/>
      <c r="Z3" s="57"/>
      <c r="AA3" s="58">
        <v>8.9700000000000002E-2</v>
      </c>
      <c r="AB3" s="56"/>
      <c r="AC3" s="10"/>
    </row>
    <row r="4" spans="1:29" ht="15.75" x14ac:dyDescent="0.25">
      <c r="A4" s="18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34"/>
      <c r="N4" s="10"/>
      <c r="O4" s="17"/>
      <c r="P4" s="35"/>
      <c r="Q4" s="35"/>
      <c r="R4" s="36"/>
      <c r="S4" s="37"/>
      <c r="T4" s="17"/>
      <c r="U4" s="35"/>
      <c r="V4" s="35"/>
      <c r="W4" s="35"/>
      <c r="X4" s="35"/>
      <c r="Y4" s="35"/>
      <c r="Z4" s="58"/>
      <c r="AA4" s="58"/>
      <c r="AB4" s="41"/>
      <c r="AC4" s="10"/>
    </row>
    <row r="5" spans="1:29" ht="15.75" x14ac:dyDescent="0.25">
      <c r="A5" s="13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34"/>
      <c r="N5" s="10"/>
      <c r="O5" s="17"/>
      <c r="P5" s="35"/>
      <c r="Q5" s="35"/>
      <c r="R5" s="36"/>
      <c r="S5" s="37"/>
      <c r="T5" s="17"/>
      <c r="U5" s="35"/>
      <c r="V5" s="35"/>
      <c r="W5" s="35"/>
      <c r="X5" s="35"/>
      <c r="Y5" s="35"/>
      <c r="Z5" s="58"/>
      <c r="AA5" s="58"/>
      <c r="AB5" s="41"/>
      <c r="AC5" s="10"/>
    </row>
    <row r="6" spans="1:29" ht="15.75" x14ac:dyDescent="0.25">
      <c r="A6" s="32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34"/>
      <c r="N6" s="10"/>
      <c r="O6" s="17"/>
      <c r="P6" s="35"/>
      <c r="Q6" s="35"/>
      <c r="R6" s="36"/>
      <c r="S6" s="37"/>
      <c r="T6" s="17"/>
      <c r="U6" s="35"/>
      <c r="V6" s="35"/>
      <c r="W6" s="35"/>
      <c r="X6" s="35"/>
      <c r="Y6" s="35"/>
      <c r="Z6" s="58"/>
      <c r="AA6" s="58"/>
      <c r="AB6" s="41"/>
      <c r="AC6" s="10"/>
    </row>
    <row r="7" spans="1:29" ht="15.75" x14ac:dyDescent="0.25">
      <c r="A7" s="32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34"/>
      <c r="N7" s="10"/>
      <c r="O7" s="17"/>
      <c r="P7" s="35"/>
      <c r="Q7" s="35"/>
      <c r="R7" s="36"/>
      <c r="S7" s="37"/>
      <c r="T7" s="17"/>
      <c r="U7" s="35"/>
      <c r="V7" s="35"/>
      <c r="W7" s="35"/>
      <c r="X7" s="35"/>
      <c r="Y7" s="35"/>
      <c r="Z7" s="58"/>
      <c r="AA7" s="58"/>
      <c r="AB7" s="41"/>
      <c r="AC7" s="10"/>
    </row>
    <row r="8" spans="1:29" ht="15.75" x14ac:dyDescent="0.25">
      <c r="A8" s="32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34"/>
      <c r="N8" s="10"/>
      <c r="O8" s="10"/>
      <c r="P8" s="10"/>
      <c r="Q8" s="10"/>
      <c r="R8" s="10"/>
      <c r="S8" s="10"/>
      <c r="T8" s="10"/>
      <c r="U8" s="39"/>
      <c r="V8" s="39"/>
      <c r="W8" s="39"/>
      <c r="X8" s="39"/>
      <c r="Y8" s="39"/>
      <c r="Z8" s="53"/>
      <c r="AA8" s="41"/>
      <c r="AB8" s="41"/>
      <c r="AC8" s="10"/>
    </row>
    <row r="9" spans="1:29" ht="15.75" x14ac:dyDescent="0.25">
      <c r="A9" s="10"/>
      <c r="B9" s="11"/>
      <c r="C9" s="12"/>
      <c r="D9" s="11"/>
      <c r="E9" s="13"/>
      <c r="F9" s="35"/>
      <c r="G9" s="19"/>
      <c r="H9" s="37"/>
      <c r="I9" s="33"/>
      <c r="J9" s="35"/>
      <c r="K9" s="35"/>
      <c r="L9" s="38"/>
      <c r="M9" s="36"/>
      <c r="N9" s="17"/>
      <c r="O9" s="17"/>
      <c r="P9" s="35"/>
      <c r="Q9" s="35"/>
      <c r="R9" s="36"/>
      <c r="S9" s="37"/>
      <c r="T9" s="17"/>
      <c r="U9" s="35"/>
      <c r="V9" s="35"/>
      <c r="W9" s="35"/>
      <c r="X9" s="35"/>
      <c r="Y9" s="35"/>
      <c r="Z9" s="57"/>
      <c r="AA9" s="58"/>
      <c r="AB9" s="56"/>
      <c r="AC9" s="10"/>
    </row>
    <row r="10" spans="1:29" ht="15.75" x14ac:dyDescent="0.25">
      <c r="A10" s="10"/>
      <c r="B10" s="11"/>
      <c r="C10" s="12"/>
      <c r="D10" s="11"/>
      <c r="E10" s="13"/>
      <c r="F10" s="35"/>
      <c r="G10" s="19"/>
      <c r="H10" s="37"/>
      <c r="I10" s="33"/>
      <c r="J10" s="35"/>
      <c r="K10" s="35"/>
      <c r="L10" s="38"/>
      <c r="M10" s="36"/>
      <c r="N10" s="17"/>
      <c r="O10" s="17"/>
      <c r="P10" s="35"/>
      <c r="Q10" s="35"/>
      <c r="R10" s="36"/>
      <c r="S10" s="37"/>
      <c r="T10" s="17"/>
      <c r="U10" s="35"/>
      <c r="V10" s="35"/>
      <c r="W10" s="35"/>
      <c r="X10" s="35"/>
      <c r="Y10" s="35"/>
      <c r="Z10" s="57"/>
      <c r="AA10" s="54"/>
      <c r="AB10" s="56"/>
      <c r="AC10" s="10"/>
    </row>
    <row r="11" spans="1:29" ht="15.75" x14ac:dyDescent="0.25">
      <c r="A11" s="10"/>
      <c r="B11" s="11"/>
      <c r="C11" s="12"/>
      <c r="D11" s="11"/>
      <c r="E11" s="13"/>
      <c r="F11" s="35"/>
      <c r="G11" s="19"/>
      <c r="H11" s="37"/>
      <c r="I11" s="33"/>
      <c r="J11" s="35"/>
      <c r="K11" s="35"/>
      <c r="L11" s="38"/>
      <c r="M11" s="36"/>
      <c r="N11" s="17"/>
      <c r="O11" s="17"/>
      <c r="P11" s="35"/>
      <c r="Q11" s="35"/>
      <c r="R11" s="36"/>
      <c r="S11" s="37"/>
      <c r="T11" s="17"/>
      <c r="U11" s="35"/>
      <c r="V11" s="35"/>
      <c r="W11" s="35"/>
      <c r="X11" s="35"/>
      <c r="Y11" s="35"/>
      <c r="Z11" s="57"/>
      <c r="AA11" s="54"/>
      <c r="AB11" s="56"/>
      <c r="AC11" s="10"/>
    </row>
    <row r="12" spans="1:29" ht="15.75" x14ac:dyDescent="0.25">
      <c r="A12" s="10"/>
      <c r="B12" s="11"/>
      <c r="C12" s="12"/>
      <c r="D12" s="11"/>
      <c r="E12" s="13"/>
      <c r="F12" s="35"/>
      <c r="G12" s="19"/>
      <c r="H12" s="37"/>
      <c r="I12" s="33"/>
      <c r="J12" s="35"/>
      <c r="K12" s="35"/>
      <c r="L12" s="38"/>
      <c r="M12" s="36"/>
      <c r="N12" s="17"/>
      <c r="O12" s="17"/>
      <c r="P12" s="35"/>
      <c r="Q12" s="35"/>
      <c r="R12" s="36"/>
      <c r="S12" s="37"/>
      <c r="T12" s="17"/>
      <c r="U12" s="35"/>
      <c r="V12" s="35"/>
      <c r="W12" s="35"/>
      <c r="X12" s="35"/>
      <c r="Y12" s="35"/>
      <c r="Z12" s="57"/>
      <c r="AA12" s="54"/>
      <c r="AB12" s="56"/>
      <c r="AC12" s="10"/>
    </row>
    <row r="13" spans="1:29" ht="15.75" x14ac:dyDescent="0.25">
      <c r="A13" s="13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34"/>
      <c r="N13" s="10"/>
      <c r="O13" s="17"/>
      <c r="P13" s="35"/>
      <c r="Q13" s="35"/>
      <c r="R13" s="36"/>
      <c r="S13" s="37"/>
      <c r="T13" s="17"/>
      <c r="U13" s="35"/>
      <c r="V13" s="35"/>
      <c r="W13" s="35"/>
      <c r="X13" s="35"/>
      <c r="Y13" s="35"/>
      <c r="Z13" s="55"/>
      <c r="AA13" s="54"/>
      <c r="AB13" s="41"/>
      <c r="AC13" s="10"/>
    </row>
    <row r="14" spans="1:29" ht="15.75" x14ac:dyDescent="0.25">
      <c r="A14" s="32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34"/>
      <c r="N14" s="10"/>
      <c r="O14" s="10"/>
      <c r="P14" s="10"/>
      <c r="Q14" s="10"/>
      <c r="R14" s="10"/>
      <c r="S14" s="10"/>
      <c r="T14" s="10"/>
      <c r="U14" s="39"/>
      <c r="V14" s="39"/>
      <c r="W14" s="39"/>
      <c r="X14" s="39"/>
      <c r="Y14" s="39"/>
      <c r="Z14" s="53"/>
      <c r="AA14" s="41"/>
      <c r="AB14" s="41"/>
      <c r="AC14" s="10"/>
    </row>
    <row r="15" spans="1:29" ht="15.75" x14ac:dyDescent="0.25">
      <c r="A15" s="25"/>
      <c r="B15" s="26"/>
      <c r="C15" s="26"/>
      <c r="D15" s="26"/>
      <c r="E15" s="26"/>
      <c r="F15" s="26"/>
      <c r="G15" s="26"/>
      <c r="H15" s="26"/>
      <c r="I15" s="27"/>
      <c r="J15" s="26"/>
      <c r="K15" s="26"/>
      <c r="L15" s="26"/>
      <c r="M15" s="28"/>
      <c r="N15" s="26"/>
      <c r="O15" s="26"/>
      <c r="P15" s="26"/>
      <c r="Q15" s="26"/>
      <c r="R15" s="26"/>
      <c r="S15" s="26"/>
      <c r="T15" s="26"/>
      <c r="U15" s="29"/>
      <c r="V15" s="26"/>
      <c r="W15" s="29"/>
      <c r="X15" s="29"/>
      <c r="Y15" s="29"/>
      <c r="Z15" s="30"/>
      <c r="AA15" s="31"/>
      <c r="AB15" s="31"/>
      <c r="AC15" s="2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01"/>
  <sheetViews>
    <sheetView tabSelected="1" topLeftCell="A61" zoomScale="80" zoomScaleNormal="80" workbookViewId="0">
      <selection activeCell="L11" sqref="L11"/>
    </sheetView>
  </sheetViews>
  <sheetFormatPr defaultColWidth="9.28515625" defaultRowHeight="15.75" x14ac:dyDescent="0.25"/>
  <cols>
    <col min="1" max="1" width="11.28515625" style="32" customWidth="1"/>
    <col min="2" max="2" width="9.7109375" style="10" bestFit="1" customWidth="1"/>
    <col min="3" max="3" width="12.7109375" style="10" customWidth="1"/>
    <col min="4" max="4" width="9.5703125" style="10" bestFit="1" customWidth="1"/>
    <col min="5" max="5" width="12.28515625" style="10" customWidth="1"/>
    <col min="6" max="6" width="10.5703125" style="10" bestFit="1" customWidth="1"/>
    <col min="7" max="7" width="12" style="10" customWidth="1"/>
    <col min="8" max="8" width="11" style="10" bestFit="1" customWidth="1"/>
    <col min="9" max="9" width="11.28515625" style="10" customWidth="1"/>
    <col min="10" max="10" width="10.28515625" style="10" bestFit="1" customWidth="1"/>
    <col min="11" max="11" width="11" style="10" bestFit="1" customWidth="1"/>
    <col min="12" max="12" width="22.28515625" style="104" customWidth="1"/>
    <col min="13" max="13" width="27.7109375" style="34" customWidth="1"/>
    <col min="14" max="14" width="33.7109375" style="10" bestFit="1" customWidth="1"/>
    <col min="15" max="15" width="2.42578125" style="10" customWidth="1"/>
    <col min="16" max="16" width="7.42578125" style="10" bestFit="1" customWidth="1"/>
    <col min="17" max="17" width="10" style="10" bestFit="1" customWidth="1"/>
    <col min="18" max="18" width="8.42578125" style="10" bestFit="1" customWidth="1"/>
    <col min="19" max="19" width="11.42578125" style="10" bestFit="1" customWidth="1"/>
    <col min="20" max="20" width="38.28515625" style="10" bestFit="1" customWidth="1"/>
    <col min="21" max="21" width="9.7109375" style="39" bestFit="1" customWidth="1"/>
    <col min="22" max="22" width="7.28515625" style="39" bestFit="1" customWidth="1"/>
    <col min="23" max="23" width="13.28515625" style="39" customWidth="1"/>
    <col min="24" max="24" width="12.28515625" style="39" bestFit="1" customWidth="1"/>
    <col min="25" max="25" width="11.42578125" style="39" bestFit="1" customWidth="1"/>
    <col min="26" max="26" width="21.5703125" style="53" customWidth="1"/>
    <col min="27" max="27" width="13.28515625" style="41" customWidth="1"/>
    <col min="28" max="28" width="13.42578125" style="41" customWidth="1"/>
    <col min="29" max="16384" width="9.28515625" style="10"/>
  </cols>
  <sheetData>
    <row r="2" spans="1:28" s="9" customFormat="1" ht="94.5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3" t="s">
        <v>11</v>
      </c>
      <c r="M2" s="4" t="s">
        <v>12</v>
      </c>
      <c r="N2" s="2" t="s">
        <v>13</v>
      </c>
      <c r="O2" s="2" t="s">
        <v>14</v>
      </c>
      <c r="P2" s="5" t="s">
        <v>15</v>
      </c>
      <c r="Q2" s="5" t="s">
        <v>16</v>
      </c>
      <c r="R2" s="5" t="s">
        <v>17</v>
      </c>
      <c r="S2" s="6" t="s">
        <v>18</v>
      </c>
      <c r="T2" s="2" t="s">
        <v>19</v>
      </c>
      <c r="U2" s="7" t="s">
        <v>20</v>
      </c>
      <c r="V2" s="7" t="s">
        <v>21</v>
      </c>
      <c r="W2" s="7" t="s">
        <v>22</v>
      </c>
      <c r="X2" s="7" t="s">
        <v>23</v>
      </c>
      <c r="Y2" s="7" t="s">
        <v>24</v>
      </c>
      <c r="Z2" s="8" t="s">
        <v>25</v>
      </c>
      <c r="AA2" s="8" t="s">
        <v>26</v>
      </c>
      <c r="AB2" s="8" t="s">
        <v>27</v>
      </c>
    </row>
    <row r="3" spans="1:28" x14ac:dyDescent="0.25">
      <c r="A3" s="32">
        <v>12</v>
      </c>
      <c r="B3" s="85">
        <v>1</v>
      </c>
      <c r="C3" s="85">
        <v>1.1000000000000001</v>
      </c>
      <c r="D3" s="85">
        <v>23</v>
      </c>
      <c r="E3" s="13">
        <v>18</v>
      </c>
      <c r="F3" s="43">
        <v>305.76</v>
      </c>
      <c r="G3">
        <v>29.3</v>
      </c>
      <c r="H3" s="37">
        <v>27400000</v>
      </c>
      <c r="I3" s="33">
        <f>H3/D3</f>
        <v>1191304.3478260869</v>
      </c>
      <c r="J3" s="43">
        <v>98156.9</v>
      </c>
      <c r="K3" s="43">
        <v>7.36</v>
      </c>
      <c r="L3" s="117" t="s">
        <v>38</v>
      </c>
      <c r="M3" s="93" t="s">
        <v>142</v>
      </c>
      <c r="N3" s="94" t="s">
        <v>143</v>
      </c>
      <c r="O3" s="42">
        <v>2</v>
      </c>
      <c r="P3" s="43">
        <v>24.25</v>
      </c>
      <c r="Q3" s="43">
        <v>24.25</v>
      </c>
      <c r="R3" s="44">
        <v>93.4</v>
      </c>
      <c r="S3" s="37">
        <v>536000</v>
      </c>
      <c r="T3" s="42" t="s">
        <v>144</v>
      </c>
      <c r="U3" s="79">
        <v>9.85</v>
      </c>
      <c r="V3" s="79">
        <v>14.43</v>
      </c>
      <c r="W3" s="79">
        <v>0.92</v>
      </c>
      <c r="X3" s="79">
        <v>1391.0539000000001</v>
      </c>
      <c r="Y3" s="79">
        <v>4.03</v>
      </c>
      <c r="Z3" s="57">
        <f>I3/$I$82</f>
        <v>5.8943866057901015E-2</v>
      </c>
      <c r="AA3" s="54">
        <v>4.9036000000000003E-2</v>
      </c>
      <c r="AB3" s="56">
        <f>Z3*AA3</f>
        <v>2.8903714160152345E-3</v>
      </c>
    </row>
    <row r="4" spans="1:28" x14ac:dyDescent="0.25">
      <c r="A4" s="18"/>
      <c r="L4" s="118"/>
      <c r="M4" s="95"/>
      <c r="N4" s="93"/>
      <c r="O4" s="42">
        <v>3</v>
      </c>
      <c r="P4" s="43">
        <v>21.7</v>
      </c>
      <c r="Q4" s="43">
        <v>21.7</v>
      </c>
      <c r="R4" s="44">
        <v>96</v>
      </c>
      <c r="S4" s="37">
        <v>1490000</v>
      </c>
      <c r="T4" s="42" t="s">
        <v>145</v>
      </c>
      <c r="U4" s="79">
        <v>11.05</v>
      </c>
      <c r="V4" s="79">
        <v>13.8</v>
      </c>
      <c r="W4" s="79">
        <v>1</v>
      </c>
      <c r="X4" s="79">
        <v>1128.5369000000001</v>
      </c>
      <c r="Y4" s="79">
        <v>4.29</v>
      </c>
      <c r="Z4" s="58"/>
      <c r="AA4" s="58"/>
    </row>
    <row r="5" spans="1:28" x14ac:dyDescent="0.25">
      <c r="A5" s="13"/>
      <c r="L5" s="118"/>
      <c r="M5" s="93"/>
      <c r="N5" s="93"/>
      <c r="O5" s="42">
        <v>2</v>
      </c>
      <c r="P5" s="43">
        <v>20.85</v>
      </c>
      <c r="Q5" s="43">
        <v>20.85</v>
      </c>
      <c r="R5" s="44">
        <v>91.8</v>
      </c>
      <c r="S5" s="37">
        <v>211000</v>
      </c>
      <c r="T5" s="42" t="s">
        <v>146</v>
      </c>
      <c r="U5" s="79">
        <v>9.07</v>
      </c>
      <c r="V5" s="79">
        <v>22.25</v>
      </c>
      <c r="W5" s="79">
        <v>0.99</v>
      </c>
      <c r="X5" s="79">
        <v>943.96799999999996</v>
      </c>
      <c r="Y5" s="79">
        <v>4.5599999999999996</v>
      </c>
      <c r="Z5" s="79"/>
      <c r="AA5" s="80"/>
      <c r="AB5" s="80"/>
    </row>
    <row r="6" spans="1:28" x14ac:dyDescent="0.25">
      <c r="L6" s="118"/>
      <c r="M6" s="95"/>
      <c r="N6" s="93"/>
      <c r="O6" s="42">
        <v>2</v>
      </c>
      <c r="P6" s="43">
        <v>20.170000000000002</v>
      </c>
      <c r="Q6" s="43">
        <v>20.170000000000002</v>
      </c>
      <c r="R6" s="44">
        <v>93.7</v>
      </c>
      <c r="S6" s="37">
        <v>655000</v>
      </c>
      <c r="T6" s="42" t="s">
        <v>147</v>
      </c>
      <c r="U6" s="79">
        <v>2.2799999999999998</v>
      </c>
      <c r="V6" s="79">
        <v>32.93</v>
      </c>
      <c r="W6" s="79">
        <v>0.91</v>
      </c>
      <c r="X6" s="79">
        <v>908.3732</v>
      </c>
      <c r="Y6" s="79">
        <v>4.1399999999999997</v>
      </c>
      <c r="Z6" s="79"/>
      <c r="AA6" s="80"/>
      <c r="AB6" s="80"/>
    </row>
    <row r="7" spans="1:28" x14ac:dyDescent="0.25">
      <c r="L7" s="118"/>
      <c r="M7" s="93"/>
      <c r="N7" s="93"/>
      <c r="O7" s="42">
        <v>3</v>
      </c>
      <c r="P7" s="43">
        <v>19.98</v>
      </c>
      <c r="Q7" s="43">
        <v>19.98</v>
      </c>
      <c r="R7" s="44">
        <v>90.7</v>
      </c>
      <c r="S7" s="37">
        <v>1020000</v>
      </c>
      <c r="T7" s="42" t="s">
        <v>144</v>
      </c>
      <c r="U7" s="79">
        <v>9.85</v>
      </c>
      <c r="V7" s="79">
        <v>14.43</v>
      </c>
      <c r="W7" s="79">
        <v>0.95</v>
      </c>
      <c r="X7" s="79">
        <v>927.70709999999997</v>
      </c>
      <c r="Y7" s="79">
        <v>4.03</v>
      </c>
      <c r="Z7" s="79"/>
      <c r="AA7" s="80"/>
      <c r="AB7" s="80"/>
    </row>
    <row r="8" spans="1:28" x14ac:dyDescent="0.25">
      <c r="A8" s="10"/>
      <c r="B8" s="85"/>
      <c r="C8" s="85"/>
      <c r="D8" s="85"/>
      <c r="E8" s="13"/>
      <c r="F8" s="43"/>
      <c r="G8" s="81"/>
      <c r="H8" s="37"/>
      <c r="I8" s="33"/>
      <c r="J8" s="43"/>
      <c r="K8" s="43"/>
      <c r="L8" s="117"/>
      <c r="M8" s="96"/>
      <c r="N8" s="94"/>
      <c r="O8" s="42">
        <v>2</v>
      </c>
      <c r="P8" s="43">
        <v>19.79</v>
      </c>
      <c r="Q8" s="43">
        <v>7.17</v>
      </c>
      <c r="R8" s="44">
        <v>83.7</v>
      </c>
      <c r="S8" s="37">
        <v>621000</v>
      </c>
      <c r="T8" s="42" t="s">
        <v>148</v>
      </c>
      <c r="U8" s="79">
        <v>1.77</v>
      </c>
      <c r="V8" s="79">
        <v>16.73</v>
      </c>
      <c r="W8" s="79">
        <v>1</v>
      </c>
      <c r="X8" s="79">
        <v>654.83590000000004</v>
      </c>
      <c r="Y8" s="79">
        <v>8.31</v>
      </c>
      <c r="Z8" s="79"/>
      <c r="AA8" s="80"/>
      <c r="AB8" s="80"/>
    </row>
    <row r="9" spans="1:28" x14ac:dyDescent="0.25">
      <c r="A9" s="10"/>
      <c r="L9" s="118"/>
      <c r="M9" s="93"/>
      <c r="N9" s="94"/>
      <c r="O9" s="42">
        <v>2</v>
      </c>
      <c r="P9" s="43">
        <v>19.5</v>
      </c>
      <c r="Q9" s="43">
        <v>19.5</v>
      </c>
      <c r="R9" s="44">
        <v>90.8</v>
      </c>
      <c r="S9" s="37">
        <v>3170000</v>
      </c>
      <c r="T9" s="42" t="s">
        <v>149</v>
      </c>
      <c r="U9" s="79">
        <v>9.5</v>
      </c>
      <c r="V9" s="79">
        <v>16.72</v>
      </c>
      <c r="W9" s="79">
        <v>1</v>
      </c>
      <c r="X9" s="79">
        <v>724.83870000000002</v>
      </c>
      <c r="Y9" s="79">
        <v>4.03</v>
      </c>
      <c r="Z9" s="79"/>
      <c r="AA9" s="80"/>
      <c r="AB9" s="80"/>
    </row>
    <row r="10" spans="1:28" x14ac:dyDescent="0.25">
      <c r="A10" s="10"/>
      <c r="B10" s="11"/>
      <c r="C10" s="11"/>
      <c r="D10" s="11"/>
      <c r="E10" s="13"/>
      <c r="F10" s="43"/>
      <c r="G10" s="81"/>
      <c r="H10" s="37"/>
      <c r="I10" s="33"/>
      <c r="J10" s="43"/>
      <c r="K10" s="43"/>
      <c r="L10" s="117"/>
      <c r="M10" s="96"/>
      <c r="N10" s="94"/>
      <c r="O10" s="42">
        <v>2</v>
      </c>
      <c r="P10" s="43">
        <v>19.28</v>
      </c>
      <c r="Q10" s="43">
        <v>19.28</v>
      </c>
      <c r="R10" s="44">
        <v>79.400000000000006</v>
      </c>
      <c r="S10" s="37">
        <v>235000</v>
      </c>
      <c r="T10" s="42" t="s">
        <v>150</v>
      </c>
      <c r="U10" s="79">
        <v>9.57</v>
      </c>
      <c r="V10" s="79">
        <v>16.59</v>
      </c>
      <c r="W10" s="79">
        <v>0.98</v>
      </c>
      <c r="X10" s="79">
        <v>752.39200000000005</v>
      </c>
      <c r="Y10" s="79">
        <v>8.49</v>
      </c>
      <c r="Z10" s="79"/>
      <c r="AA10" s="80"/>
      <c r="AB10" s="80"/>
    </row>
    <row r="11" spans="1:28" x14ac:dyDescent="0.25">
      <c r="A11" s="10"/>
      <c r="L11" s="118"/>
      <c r="M11" s="93"/>
      <c r="N11" s="93"/>
      <c r="O11" s="42">
        <v>2</v>
      </c>
      <c r="P11" s="43">
        <v>18.89</v>
      </c>
      <c r="Q11" s="43">
        <v>14.1</v>
      </c>
      <c r="R11" s="44">
        <v>91.7</v>
      </c>
      <c r="S11" s="37">
        <v>1810000</v>
      </c>
      <c r="T11" s="42" t="s">
        <v>151</v>
      </c>
      <c r="U11" s="79">
        <v>1.52</v>
      </c>
      <c r="V11" s="79">
        <v>11.19</v>
      </c>
      <c r="W11" s="79">
        <v>0.99</v>
      </c>
      <c r="X11" s="79">
        <v>785.87909999999999</v>
      </c>
      <c r="Y11" s="79">
        <v>5.55</v>
      </c>
      <c r="Z11" s="79"/>
      <c r="AA11" s="80"/>
      <c r="AB11" s="80"/>
    </row>
    <row r="12" spans="1:28" x14ac:dyDescent="0.25">
      <c r="A12" s="10"/>
      <c r="B12" s="11"/>
      <c r="C12" s="11"/>
      <c r="D12" s="11"/>
      <c r="E12" s="13"/>
      <c r="F12" s="43"/>
      <c r="G12" s="81"/>
      <c r="H12" s="37"/>
      <c r="I12" s="33"/>
      <c r="J12" s="43"/>
      <c r="K12" s="43"/>
      <c r="L12" s="117"/>
      <c r="M12" s="96"/>
      <c r="N12" s="94"/>
      <c r="O12" s="42">
        <v>4</v>
      </c>
      <c r="P12" s="43">
        <v>18.46</v>
      </c>
      <c r="Q12" s="43">
        <v>11.53</v>
      </c>
      <c r="R12" s="44">
        <v>89</v>
      </c>
      <c r="S12" s="37">
        <v>2950000</v>
      </c>
      <c r="T12" s="42" t="s">
        <v>145</v>
      </c>
      <c r="U12" s="79">
        <v>11.05</v>
      </c>
      <c r="V12" s="79">
        <v>13.93</v>
      </c>
      <c r="W12" s="79">
        <v>1</v>
      </c>
      <c r="X12" s="79">
        <v>846.65440000000001</v>
      </c>
      <c r="Y12" s="79">
        <v>4.29</v>
      </c>
      <c r="Z12" s="79"/>
      <c r="AA12" s="80"/>
      <c r="AB12" s="80"/>
    </row>
    <row r="13" spans="1:28" x14ac:dyDescent="0.25">
      <c r="A13" s="10"/>
      <c r="B13" s="85"/>
      <c r="C13" s="85"/>
      <c r="D13" s="85"/>
      <c r="E13" s="13"/>
      <c r="F13" s="43"/>
      <c r="G13" s="81"/>
      <c r="H13" s="37"/>
      <c r="I13" s="33"/>
      <c r="J13" s="43"/>
      <c r="K13" s="43"/>
      <c r="L13" s="117"/>
      <c r="M13" s="96"/>
      <c r="N13" s="94"/>
      <c r="O13" s="42">
        <v>2</v>
      </c>
      <c r="P13" s="43">
        <v>17.04</v>
      </c>
      <c r="Q13" s="43">
        <v>17.04</v>
      </c>
      <c r="R13" s="44">
        <v>87.6</v>
      </c>
      <c r="S13" s="37">
        <v>4450000</v>
      </c>
      <c r="T13" s="42" t="s">
        <v>152</v>
      </c>
      <c r="U13" s="79">
        <v>8.8000000000000007</v>
      </c>
      <c r="V13" s="79">
        <v>27.78</v>
      </c>
      <c r="W13" s="79">
        <v>1</v>
      </c>
      <c r="X13" s="79">
        <v>678.33510000000001</v>
      </c>
      <c r="Y13" s="79">
        <v>6.04</v>
      </c>
      <c r="Z13" s="79"/>
      <c r="AA13" s="80"/>
      <c r="AB13" s="80"/>
    </row>
    <row r="14" spans="1:28" x14ac:dyDescent="0.25">
      <c r="A14" s="10"/>
      <c r="L14" s="118"/>
      <c r="M14" s="93"/>
      <c r="N14" s="94"/>
      <c r="O14" s="42">
        <v>3</v>
      </c>
      <c r="P14" s="43">
        <v>16.739999999999998</v>
      </c>
      <c r="Q14" s="43">
        <v>16.739999999999998</v>
      </c>
      <c r="R14" s="44">
        <v>89.2</v>
      </c>
      <c r="S14" s="37">
        <v>454000</v>
      </c>
      <c r="T14" s="42" t="s">
        <v>153</v>
      </c>
      <c r="U14" s="79">
        <v>10.199999999999999</v>
      </c>
      <c r="V14" s="79">
        <v>16.72</v>
      </c>
      <c r="W14" s="79">
        <v>0.99</v>
      </c>
      <c r="X14" s="79">
        <v>778.05489999999998</v>
      </c>
      <c r="Y14" s="79">
        <v>4.5</v>
      </c>
      <c r="Z14" s="79"/>
      <c r="AA14" s="80"/>
      <c r="AB14" s="80"/>
    </row>
    <row r="15" spans="1:28" x14ac:dyDescent="0.25">
      <c r="A15" s="10"/>
      <c r="B15" s="11"/>
      <c r="C15" s="11"/>
      <c r="D15" s="11"/>
      <c r="E15" s="13"/>
      <c r="F15" s="43"/>
      <c r="G15" s="81"/>
      <c r="H15" s="37"/>
      <c r="I15" s="33"/>
      <c r="J15" s="43"/>
      <c r="K15" s="43"/>
      <c r="L15" s="117"/>
      <c r="M15" s="96"/>
      <c r="N15" s="94"/>
      <c r="O15" s="42">
        <v>3</v>
      </c>
      <c r="P15" s="43">
        <v>16.350000000000001</v>
      </c>
      <c r="Q15" s="43">
        <v>16.350000000000001</v>
      </c>
      <c r="R15" s="44">
        <v>76.5</v>
      </c>
      <c r="S15" s="37">
        <v>480000</v>
      </c>
      <c r="T15" s="42" t="s">
        <v>146</v>
      </c>
      <c r="U15" s="79">
        <v>9.08</v>
      </c>
      <c r="V15" s="79">
        <v>22.25</v>
      </c>
      <c r="W15" s="79">
        <v>0.99</v>
      </c>
      <c r="X15" s="79">
        <v>629.64880000000005</v>
      </c>
      <c r="Y15" s="79">
        <v>4.5599999999999996</v>
      </c>
      <c r="Z15" s="79"/>
      <c r="AA15" s="80"/>
      <c r="AB15" s="80"/>
    </row>
    <row r="16" spans="1:28" x14ac:dyDescent="0.25">
      <c r="A16" s="10"/>
      <c r="B16" s="11"/>
      <c r="C16" s="11"/>
      <c r="D16" s="11"/>
      <c r="E16" s="13"/>
      <c r="F16" s="43"/>
      <c r="G16" s="81"/>
      <c r="H16" s="37"/>
      <c r="I16" s="33"/>
      <c r="J16" s="43"/>
      <c r="K16" s="43"/>
      <c r="L16" s="117"/>
      <c r="M16" s="96"/>
      <c r="N16" s="94"/>
      <c r="O16" s="42">
        <v>2</v>
      </c>
      <c r="P16" s="43">
        <v>14.61</v>
      </c>
      <c r="Q16" s="43">
        <v>14.61</v>
      </c>
      <c r="R16" s="44">
        <v>79.3</v>
      </c>
      <c r="S16" s="37">
        <v>2400000</v>
      </c>
      <c r="T16" s="42" t="s">
        <v>154</v>
      </c>
      <c r="U16" s="79">
        <v>6.3</v>
      </c>
      <c r="V16" s="79">
        <v>67.06</v>
      </c>
      <c r="W16" s="79">
        <v>1</v>
      </c>
      <c r="X16" s="79">
        <v>583.84339999999997</v>
      </c>
      <c r="Y16" s="79">
        <v>6</v>
      </c>
      <c r="Z16" s="79"/>
      <c r="AA16" s="80"/>
      <c r="AB16" s="80"/>
    </row>
    <row r="17" spans="1:28" x14ac:dyDescent="0.25">
      <c r="A17" s="10"/>
      <c r="B17" s="11"/>
      <c r="C17" s="11"/>
      <c r="D17" s="11"/>
      <c r="E17" s="13"/>
      <c r="F17" s="43"/>
      <c r="G17" s="81"/>
      <c r="H17" s="37"/>
      <c r="I17" s="33"/>
      <c r="J17" s="43"/>
      <c r="K17" s="43"/>
      <c r="L17" s="117"/>
      <c r="M17" s="96"/>
      <c r="N17" s="94"/>
      <c r="O17" s="42">
        <v>2</v>
      </c>
      <c r="P17" s="43">
        <v>14.49</v>
      </c>
      <c r="Q17" s="43">
        <v>8.82</v>
      </c>
      <c r="R17" s="44">
        <v>71.900000000000006</v>
      </c>
      <c r="S17" s="37">
        <v>1110000</v>
      </c>
      <c r="T17" s="42" t="s">
        <v>155</v>
      </c>
      <c r="U17" s="79">
        <v>10.73</v>
      </c>
      <c r="V17" s="79">
        <v>16.72</v>
      </c>
      <c r="W17" s="79">
        <v>0.99</v>
      </c>
      <c r="X17" s="79">
        <v>744.90480000000002</v>
      </c>
      <c r="Y17" s="79">
        <v>8.6</v>
      </c>
      <c r="Z17" s="79"/>
      <c r="AA17" s="80"/>
      <c r="AB17" s="80"/>
    </row>
    <row r="18" spans="1:28" x14ac:dyDescent="0.25">
      <c r="A18" s="10"/>
      <c r="B18" s="11"/>
      <c r="C18" s="11"/>
      <c r="D18" s="11"/>
      <c r="E18" s="13"/>
      <c r="F18" s="43"/>
      <c r="G18" s="81"/>
      <c r="H18" s="37"/>
      <c r="I18" s="33"/>
      <c r="J18" s="43"/>
      <c r="K18" s="43"/>
      <c r="L18" s="117"/>
      <c r="M18" s="96"/>
      <c r="N18" s="94"/>
      <c r="O18" s="42">
        <v>3</v>
      </c>
      <c r="P18" s="43">
        <v>14.44</v>
      </c>
      <c r="Q18" s="43">
        <v>14.44</v>
      </c>
      <c r="R18" s="44">
        <v>75.599999999999994</v>
      </c>
      <c r="S18" s="37">
        <v>212000</v>
      </c>
      <c r="T18" s="42" t="s">
        <v>156</v>
      </c>
      <c r="U18" s="79">
        <v>11.95</v>
      </c>
      <c r="V18" s="79">
        <v>16.72</v>
      </c>
      <c r="W18" s="79">
        <v>0.88</v>
      </c>
      <c r="X18" s="79">
        <v>780.39589999999998</v>
      </c>
      <c r="Y18" s="79">
        <v>8.6</v>
      </c>
      <c r="Z18" s="79"/>
      <c r="AA18" s="80"/>
      <c r="AB18" s="80"/>
    </row>
    <row r="19" spans="1:28" x14ac:dyDescent="0.25">
      <c r="A19" s="10"/>
      <c r="B19" s="85"/>
      <c r="C19" s="85"/>
      <c r="D19" s="85"/>
      <c r="E19" s="13"/>
      <c r="F19" s="43"/>
      <c r="G19" s="81"/>
      <c r="H19" s="37"/>
      <c r="I19" s="37"/>
      <c r="J19" s="43"/>
      <c r="K19" s="43"/>
      <c r="L19" s="117"/>
      <c r="M19" s="96"/>
      <c r="N19" s="94"/>
      <c r="O19" s="42">
        <v>2</v>
      </c>
      <c r="P19" s="43">
        <v>14.24</v>
      </c>
      <c r="Q19" s="43">
        <v>14.24</v>
      </c>
      <c r="R19" s="44">
        <v>77.099999999999994</v>
      </c>
      <c r="S19" s="37">
        <v>2400000</v>
      </c>
      <c r="T19" s="42" t="s">
        <v>154</v>
      </c>
      <c r="U19" s="79">
        <v>6.3</v>
      </c>
      <c r="V19" s="79">
        <v>67.06</v>
      </c>
      <c r="W19" s="79">
        <v>1</v>
      </c>
      <c r="X19" s="79">
        <v>583.84339999999997</v>
      </c>
      <c r="Y19" s="79">
        <v>6</v>
      </c>
      <c r="Z19" s="79"/>
      <c r="AA19" s="80"/>
      <c r="AB19" s="80"/>
    </row>
    <row r="20" spans="1:28" x14ac:dyDescent="0.25">
      <c r="A20" s="10"/>
      <c r="L20" s="118"/>
      <c r="M20" s="95"/>
      <c r="N20" s="93"/>
      <c r="O20" s="42">
        <v>3</v>
      </c>
      <c r="P20" s="43">
        <v>14.19</v>
      </c>
      <c r="Q20" s="43">
        <v>14.19</v>
      </c>
      <c r="R20" s="44">
        <v>74.3</v>
      </c>
      <c r="S20" s="37">
        <v>428000</v>
      </c>
      <c r="T20" s="42" t="s">
        <v>157</v>
      </c>
      <c r="U20" s="79">
        <v>12.98</v>
      </c>
      <c r="V20" s="79">
        <v>12.54</v>
      </c>
      <c r="W20" s="79">
        <v>0.98</v>
      </c>
      <c r="X20" s="79">
        <v>1024.577</v>
      </c>
      <c r="Y20" s="79">
        <v>6.15</v>
      </c>
      <c r="Z20" s="79"/>
      <c r="AA20" s="80"/>
      <c r="AB20" s="80"/>
    </row>
    <row r="21" spans="1:28" x14ac:dyDescent="0.25">
      <c r="A21" s="10"/>
      <c r="B21" s="11"/>
      <c r="C21" s="11"/>
      <c r="D21" s="11"/>
      <c r="E21" s="13"/>
      <c r="F21" s="43"/>
      <c r="G21" s="81"/>
      <c r="H21" s="37"/>
      <c r="I21" s="33"/>
      <c r="J21" s="43"/>
      <c r="K21" s="43"/>
      <c r="L21" s="117"/>
      <c r="M21" s="96"/>
      <c r="N21" s="94"/>
      <c r="O21" s="42">
        <v>3</v>
      </c>
      <c r="P21" s="43">
        <v>13.97</v>
      </c>
      <c r="Q21" s="43">
        <v>5.93</v>
      </c>
      <c r="R21" s="44">
        <v>77.8</v>
      </c>
      <c r="S21" s="37">
        <v>136000</v>
      </c>
      <c r="T21" s="42" t="s">
        <v>158</v>
      </c>
      <c r="U21" s="79">
        <v>12.17</v>
      </c>
      <c r="V21" s="79">
        <v>21.81</v>
      </c>
      <c r="W21" s="79">
        <v>0.94</v>
      </c>
      <c r="X21" s="79">
        <v>642.02329999999995</v>
      </c>
      <c r="Y21" s="79">
        <v>6.04</v>
      </c>
      <c r="Z21" s="79"/>
      <c r="AA21" s="80"/>
      <c r="AB21" s="80"/>
    </row>
    <row r="22" spans="1:28" x14ac:dyDescent="0.25">
      <c r="A22" s="10"/>
      <c r="B22" s="85"/>
      <c r="C22" s="85"/>
      <c r="D22" s="85"/>
      <c r="E22" s="13"/>
      <c r="F22" s="43"/>
      <c r="G22" s="81"/>
      <c r="H22" s="37"/>
      <c r="I22" s="33"/>
      <c r="J22" s="43"/>
      <c r="K22" s="43"/>
      <c r="L22" s="117"/>
      <c r="M22" s="96"/>
      <c r="N22" s="94"/>
      <c r="O22" s="42">
        <v>3</v>
      </c>
      <c r="P22" s="43">
        <v>13.6</v>
      </c>
      <c r="Q22" s="43">
        <v>13.6</v>
      </c>
      <c r="R22" s="44">
        <v>70.599999999999994</v>
      </c>
      <c r="S22" s="37">
        <v>2230000</v>
      </c>
      <c r="T22" s="42" t="s">
        <v>155</v>
      </c>
      <c r="U22" s="79">
        <v>10.73</v>
      </c>
      <c r="V22" s="79">
        <v>16.72</v>
      </c>
      <c r="W22" s="79">
        <v>0.99</v>
      </c>
      <c r="X22" s="79">
        <v>496.93889999999999</v>
      </c>
      <c r="Y22" s="79">
        <v>8.6</v>
      </c>
      <c r="Z22" s="79"/>
      <c r="AA22" s="80"/>
      <c r="AB22" s="80"/>
    </row>
    <row r="23" spans="1:28" x14ac:dyDescent="0.25">
      <c r="A23" s="10"/>
      <c r="B23" s="11"/>
      <c r="C23" s="11"/>
      <c r="D23" s="11"/>
      <c r="E23" s="13"/>
      <c r="F23" s="43"/>
      <c r="G23" s="81"/>
      <c r="H23" s="37"/>
      <c r="I23" s="33"/>
      <c r="J23" s="43"/>
      <c r="K23" s="43"/>
      <c r="L23" s="117"/>
      <c r="M23" s="96"/>
      <c r="N23" s="94"/>
      <c r="O23" s="42">
        <v>2</v>
      </c>
      <c r="P23" s="43">
        <v>12.42</v>
      </c>
      <c r="Q23" s="43">
        <v>12.42</v>
      </c>
      <c r="R23" s="44">
        <v>71.2</v>
      </c>
      <c r="S23" s="37">
        <v>145000</v>
      </c>
      <c r="T23" s="42" t="s">
        <v>159</v>
      </c>
      <c r="U23" s="79">
        <v>1.6</v>
      </c>
      <c r="V23" s="79">
        <v>5.66</v>
      </c>
      <c r="W23" s="79">
        <v>0.99</v>
      </c>
      <c r="X23" s="79">
        <v>490.73869999999999</v>
      </c>
      <c r="Y23" s="79">
        <v>5.84</v>
      </c>
      <c r="Z23" s="79"/>
      <c r="AA23" s="80"/>
      <c r="AB23" s="80"/>
    </row>
    <row r="24" spans="1:28" x14ac:dyDescent="0.25">
      <c r="A24" s="10"/>
      <c r="B24" s="85"/>
      <c r="C24" s="85"/>
      <c r="D24" s="85"/>
      <c r="E24" s="13"/>
      <c r="F24" s="43"/>
      <c r="G24" s="81"/>
      <c r="H24" s="37"/>
      <c r="I24" s="33"/>
      <c r="J24" s="43"/>
      <c r="K24" s="43"/>
      <c r="L24" s="117"/>
      <c r="M24" s="96"/>
      <c r="N24" s="94"/>
      <c r="O24" s="42">
        <v>4</v>
      </c>
      <c r="P24" s="43">
        <v>12.18</v>
      </c>
      <c r="Q24" s="43">
        <v>0.88</v>
      </c>
      <c r="R24" s="44">
        <v>85.2</v>
      </c>
      <c r="S24" s="37">
        <v>206000</v>
      </c>
      <c r="T24" s="42" t="s">
        <v>160</v>
      </c>
      <c r="U24" s="79">
        <v>11.58</v>
      </c>
      <c r="V24" s="79">
        <v>20.73</v>
      </c>
      <c r="W24" s="79">
        <v>0.99</v>
      </c>
      <c r="X24" s="79">
        <v>813.13549999999998</v>
      </c>
      <c r="Y24" s="79">
        <v>4.3499999999999996</v>
      </c>
      <c r="Z24" s="79"/>
      <c r="AA24" s="80"/>
      <c r="AB24" s="80"/>
    </row>
    <row r="25" spans="1:28" x14ac:dyDescent="0.25">
      <c r="A25" s="10"/>
      <c r="L25" s="118"/>
      <c r="M25" s="95"/>
      <c r="N25" s="93"/>
      <c r="O25" s="42">
        <v>3</v>
      </c>
      <c r="P25" s="43">
        <v>11.25</v>
      </c>
      <c r="Q25" s="43">
        <v>11.25</v>
      </c>
      <c r="R25" s="44">
        <v>73.3</v>
      </c>
      <c r="S25" s="37">
        <v>98500</v>
      </c>
      <c r="T25" s="42" t="s">
        <v>161</v>
      </c>
      <c r="U25" s="79">
        <v>12.27</v>
      </c>
      <c r="V25" s="79">
        <v>3.12</v>
      </c>
      <c r="W25" s="79">
        <v>0.99</v>
      </c>
      <c r="X25" s="79">
        <v>988.79660000000001</v>
      </c>
      <c r="Y25" s="79">
        <v>4.13</v>
      </c>
      <c r="Z25" s="79"/>
      <c r="AA25" s="80"/>
      <c r="AB25" s="80"/>
    </row>
    <row r="26" spans="1:28" x14ac:dyDescent="0.25">
      <c r="A26" s="10"/>
      <c r="B26" s="11"/>
      <c r="C26" s="11"/>
      <c r="D26" s="11"/>
      <c r="E26" s="13"/>
      <c r="F26" s="43"/>
      <c r="G26" s="81"/>
      <c r="H26" s="37"/>
      <c r="I26" s="33"/>
      <c r="J26" s="43"/>
      <c r="K26" s="43"/>
      <c r="L26" s="117"/>
      <c r="M26" s="96"/>
      <c r="N26" s="94"/>
      <c r="T26" s="82"/>
      <c r="U26" s="10"/>
      <c r="V26" s="10"/>
      <c r="W26" s="10"/>
      <c r="X26" s="10"/>
      <c r="Y26" s="10"/>
      <c r="Z26" s="79"/>
      <c r="AA26" s="80"/>
      <c r="AB26" s="80"/>
    </row>
    <row r="27" spans="1:28" x14ac:dyDescent="0.25">
      <c r="A27" s="10"/>
      <c r="B27" s="85">
        <v>1</v>
      </c>
      <c r="C27" s="85">
        <v>1.2</v>
      </c>
      <c r="D27" s="85">
        <v>7</v>
      </c>
      <c r="E27" s="13">
        <v>6</v>
      </c>
      <c r="F27" s="43">
        <v>96.88</v>
      </c>
      <c r="G27">
        <v>8</v>
      </c>
      <c r="H27" s="37">
        <v>17400000</v>
      </c>
      <c r="I27" s="33">
        <f>H27/D27</f>
        <v>2485714.2857142859</v>
      </c>
      <c r="J27" s="43">
        <v>102817</v>
      </c>
      <c r="K27" s="43">
        <v>6.62</v>
      </c>
      <c r="L27" s="119" t="s">
        <v>162</v>
      </c>
      <c r="M27" s="97" t="s">
        <v>163</v>
      </c>
      <c r="N27" s="97" t="s">
        <v>164</v>
      </c>
      <c r="O27" s="42">
        <v>2</v>
      </c>
      <c r="P27" s="43">
        <v>19.79</v>
      </c>
      <c r="Q27" s="43">
        <v>7.17</v>
      </c>
      <c r="R27" s="44">
        <v>83.7</v>
      </c>
      <c r="S27" s="37">
        <v>621000</v>
      </c>
      <c r="T27" s="42" t="s">
        <v>148</v>
      </c>
      <c r="U27" s="79">
        <v>1.77</v>
      </c>
      <c r="V27" s="79">
        <v>16.73</v>
      </c>
      <c r="W27" s="79">
        <v>1</v>
      </c>
      <c r="X27" s="79">
        <v>654.83590000000004</v>
      </c>
      <c r="Y27" s="79">
        <v>8.31</v>
      </c>
      <c r="Z27" s="57">
        <f>I27/$I$82</f>
        <v>0.12298923460047961</v>
      </c>
      <c r="AA27" s="54">
        <v>4.9036000000000003E-2</v>
      </c>
      <c r="AB27" s="56">
        <f>Z27*AA27</f>
        <v>6.0309001078691186E-3</v>
      </c>
    </row>
    <row r="28" spans="1:28" x14ac:dyDescent="0.25">
      <c r="A28" s="10"/>
      <c r="L28" s="118"/>
      <c r="M28" s="96"/>
      <c r="N28" s="94"/>
      <c r="O28" s="42">
        <v>2</v>
      </c>
      <c r="P28" s="43">
        <v>17.28</v>
      </c>
      <c r="Q28" s="43">
        <v>17.28</v>
      </c>
      <c r="R28" s="44">
        <v>76.8</v>
      </c>
      <c r="S28" s="37">
        <v>7010000</v>
      </c>
      <c r="T28" s="42" t="s">
        <v>165</v>
      </c>
      <c r="U28" s="79">
        <v>8.27</v>
      </c>
      <c r="V28" s="79">
        <v>20.98</v>
      </c>
      <c r="W28" s="79">
        <v>1</v>
      </c>
      <c r="X28" s="79">
        <v>1161.5218</v>
      </c>
      <c r="Y28" s="79">
        <v>4.37</v>
      </c>
      <c r="Z28" s="58"/>
      <c r="AA28" s="58"/>
    </row>
    <row r="29" spans="1:28" x14ac:dyDescent="0.25">
      <c r="A29" s="10"/>
      <c r="L29" s="118"/>
      <c r="M29" s="95"/>
      <c r="N29" s="93"/>
      <c r="O29" s="42">
        <v>2</v>
      </c>
      <c r="P29" s="43">
        <v>17.04</v>
      </c>
      <c r="Q29" s="43">
        <v>17.04</v>
      </c>
      <c r="R29" s="44">
        <v>87.6</v>
      </c>
      <c r="S29" s="37">
        <v>4450000</v>
      </c>
      <c r="T29" s="42" t="s">
        <v>152</v>
      </c>
      <c r="U29" s="79">
        <v>8.8000000000000007</v>
      </c>
      <c r="V29" s="79">
        <v>27.78</v>
      </c>
      <c r="W29" s="79">
        <v>1</v>
      </c>
      <c r="X29" s="79">
        <v>678.33510000000001</v>
      </c>
      <c r="Y29" s="79">
        <v>6.04</v>
      </c>
      <c r="Z29" s="79"/>
      <c r="AA29" s="80"/>
      <c r="AB29" s="80"/>
    </row>
    <row r="30" spans="1:28" x14ac:dyDescent="0.25">
      <c r="A30" s="10"/>
      <c r="L30" s="118"/>
      <c r="M30" s="93"/>
      <c r="N30" s="94"/>
      <c r="O30" s="42">
        <v>2</v>
      </c>
      <c r="P30" s="43">
        <v>14.61</v>
      </c>
      <c r="Q30" s="43">
        <v>14.61</v>
      </c>
      <c r="R30" s="44">
        <v>79.3</v>
      </c>
      <c r="S30" s="37">
        <v>2400000</v>
      </c>
      <c r="T30" s="42" t="s">
        <v>154</v>
      </c>
      <c r="U30" s="79">
        <v>6.3</v>
      </c>
      <c r="V30" s="79">
        <v>67.06</v>
      </c>
      <c r="W30" s="79">
        <v>1</v>
      </c>
      <c r="X30" s="79">
        <v>583.84339999999997</v>
      </c>
      <c r="Y30" s="79">
        <v>6</v>
      </c>
      <c r="Z30" s="79"/>
      <c r="AA30" s="80"/>
      <c r="AB30" s="80"/>
    </row>
    <row r="31" spans="1:28" x14ac:dyDescent="0.25">
      <c r="A31" s="10"/>
      <c r="L31" s="118"/>
      <c r="M31" s="93"/>
      <c r="N31" s="94"/>
      <c r="O31" s="42">
        <v>2</v>
      </c>
      <c r="P31" s="43">
        <v>14.24</v>
      </c>
      <c r="Q31" s="43">
        <v>14.24</v>
      </c>
      <c r="R31" s="44">
        <v>77.099999999999994</v>
      </c>
      <c r="S31" s="37">
        <v>2400000</v>
      </c>
      <c r="T31" s="42" t="s">
        <v>154</v>
      </c>
      <c r="U31" s="79">
        <v>6.3</v>
      </c>
      <c r="V31" s="79">
        <v>67.06</v>
      </c>
      <c r="W31" s="79">
        <v>1</v>
      </c>
      <c r="X31" s="79">
        <v>583.84339999999997</v>
      </c>
      <c r="Y31" s="79">
        <v>6</v>
      </c>
      <c r="Z31" s="79"/>
      <c r="AA31" s="80"/>
      <c r="AB31" s="80"/>
    </row>
    <row r="32" spans="1:28" x14ac:dyDescent="0.25">
      <c r="A32" s="10"/>
      <c r="B32" s="85"/>
      <c r="C32" s="85"/>
      <c r="D32" s="85"/>
      <c r="E32" s="13"/>
      <c r="F32" s="43"/>
      <c r="G32" s="81"/>
      <c r="H32" s="37"/>
      <c r="I32" s="33"/>
      <c r="J32" s="43"/>
      <c r="K32" s="43"/>
      <c r="L32" s="117"/>
      <c r="M32" s="96"/>
      <c r="N32" s="94"/>
      <c r="O32" s="42">
        <v>3</v>
      </c>
      <c r="P32" s="43">
        <v>14.19</v>
      </c>
      <c r="Q32" s="43">
        <v>14.19</v>
      </c>
      <c r="R32" s="44">
        <v>74.3</v>
      </c>
      <c r="S32" s="37">
        <v>428000</v>
      </c>
      <c r="T32" s="42" t="s">
        <v>157</v>
      </c>
      <c r="U32" s="79">
        <v>12.98</v>
      </c>
      <c r="V32" s="79">
        <v>12.54</v>
      </c>
      <c r="W32" s="79">
        <v>0.98</v>
      </c>
      <c r="X32" s="79">
        <v>1024.577</v>
      </c>
      <c r="Y32" s="79">
        <v>6.15</v>
      </c>
      <c r="Z32" s="79"/>
      <c r="AA32" s="80"/>
      <c r="AB32" s="80"/>
    </row>
    <row r="33" spans="1:28" x14ac:dyDescent="0.25">
      <c r="A33" s="10"/>
      <c r="L33" s="118"/>
      <c r="M33" s="95"/>
      <c r="N33" s="93"/>
      <c r="O33" s="42">
        <v>3</v>
      </c>
      <c r="P33" s="43">
        <v>13.97</v>
      </c>
      <c r="Q33" s="43">
        <v>5.93</v>
      </c>
      <c r="R33" s="44">
        <v>77.8</v>
      </c>
      <c r="S33" s="37">
        <v>136000</v>
      </c>
      <c r="T33" s="42" t="s">
        <v>158</v>
      </c>
      <c r="U33" s="79">
        <v>12.17</v>
      </c>
      <c r="V33" s="79">
        <v>21.81</v>
      </c>
      <c r="W33" s="79">
        <v>0.94</v>
      </c>
      <c r="X33" s="79">
        <v>642.02329999999995</v>
      </c>
      <c r="Y33" s="79">
        <v>6.04</v>
      </c>
      <c r="Z33" s="79"/>
      <c r="AA33" s="80"/>
      <c r="AB33" s="80"/>
    </row>
    <row r="34" spans="1:28" x14ac:dyDescent="0.25">
      <c r="A34" s="10"/>
      <c r="L34" s="118"/>
      <c r="M34" s="93"/>
      <c r="N34" s="94"/>
      <c r="T34" s="82"/>
      <c r="U34" s="10"/>
      <c r="V34" s="10"/>
      <c r="W34" s="10"/>
      <c r="X34" s="10"/>
      <c r="Y34" s="10"/>
      <c r="Z34" s="79"/>
      <c r="AA34" s="80"/>
      <c r="AB34" s="80"/>
    </row>
    <row r="35" spans="1:28" x14ac:dyDescent="0.25">
      <c r="A35" s="10"/>
      <c r="B35" s="85">
        <v>2</v>
      </c>
      <c r="C35" s="85">
        <v>2.1</v>
      </c>
      <c r="D35" s="85">
        <v>10</v>
      </c>
      <c r="E35" s="13">
        <v>8</v>
      </c>
      <c r="F35" s="43">
        <v>142.43</v>
      </c>
      <c r="G35">
        <v>20.399999999999999</v>
      </c>
      <c r="H35" s="37">
        <v>21900000</v>
      </c>
      <c r="I35" s="33">
        <f>H35/D35</f>
        <v>2190000</v>
      </c>
      <c r="J35" s="43">
        <v>57286.2</v>
      </c>
      <c r="K35" s="43">
        <v>8.82</v>
      </c>
      <c r="L35" s="119" t="s">
        <v>38</v>
      </c>
      <c r="M35" s="97" t="s">
        <v>166</v>
      </c>
      <c r="N35" s="97" t="s">
        <v>167</v>
      </c>
      <c r="O35" s="42">
        <v>2</v>
      </c>
      <c r="P35" s="43">
        <v>23.47</v>
      </c>
      <c r="Q35" s="43">
        <v>18.489999999999998</v>
      </c>
      <c r="R35" s="44">
        <v>96.8</v>
      </c>
      <c r="S35" s="37">
        <v>2530000</v>
      </c>
      <c r="T35" s="42" t="s">
        <v>168</v>
      </c>
      <c r="U35" s="79">
        <v>12.3</v>
      </c>
      <c r="V35" s="79">
        <v>15.39</v>
      </c>
      <c r="W35" s="79">
        <v>1</v>
      </c>
      <c r="X35" s="79">
        <v>1008.9891</v>
      </c>
      <c r="Y35" s="79">
        <v>4.25</v>
      </c>
      <c r="Z35" s="57">
        <f>I35/$I$82</f>
        <v>0.10835775669111221</v>
      </c>
      <c r="AA35" s="54">
        <v>4.9036000000000003E-2</v>
      </c>
      <c r="AB35" s="56">
        <f>Z35*AA35</f>
        <v>5.3134309571053785E-3</v>
      </c>
    </row>
    <row r="36" spans="1:28" x14ac:dyDescent="0.25">
      <c r="A36" s="10"/>
      <c r="L36" s="118"/>
      <c r="M36" s="93"/>
      <c r="N36" s="94"/>
      <c r="O36" s="42">
        <v>2</v>
      </c>
      <c r="P36" s="43">
        <v>20.11</v>
      </c>
      <c r="Q36" s="43">
        <v>20.11</v>
      </c>
      <c r="R36" s="44">
        <v>83.9</v>
      </c>
      <c r="S36" s="37">
        <v>365000</v>
      </c>
      <c r="T36" s="42" t="s">
        <v>169</v>
      </c>
      <c r="U36" s="79">
        <v>11.28</v>
      </c>
      <c r="V36" s="79">
        <v>10.43</v>
      </c>
      <c r="W36" s="79">
        <v>1</v>
      </c>
      <c r="X36" s="79">
        <v>1121.0519999999999</v>
      </c>
      <c r="Y36" s="79">
        <v>5.32</v>
      </c>
      <c r="Z36" s="79"/>
      <c r="AA36" s="80"/>
      <c r="AB36" s="80"/>
    </row>
    <row r="37" spans="1:28" x14ac:dyDescent="0.25">
      <c r="A37" s="10"/>
      <c r="L37" s="118"/>
      <c r="M37" s="93"/>
      <c r="N37" s="94"/>
      <c r="O37" s="42">
        <v>2</v>
      </c>
      <c r="P37" s="43">
        <v>18.55</v>
      </c>
      <c r="Q37" s="43">
        <v>18.55</v>
      </c>
      <c r="R37" s="44">
        <v>86.2</v>
      </c>
      <c r="S37" s="37">
        <v>10600000</v>
      </c>
      <c r="T37" s="42" t="s">
        <v>170</v>
      </c>
      <c r="U37" s="79">
        <v>10.7</v>
      </c>
      <c r="V37" s="79">
        <v>11.19</v>
      </c>
      <c r="W37" s="79">
        <v>1</v>
      </c>
      <c r="X37" s="79">
        <v>750.84230000000002</v>
      </c>
      <c r="Y37" s="79">
        <v>3.77</v>
      </c>
      <c r="Z37" s="79"/>
      <c r="AA37" s="80"/>
      <c r="AB37" s="80"/>
    </row>
    <row r="38" spans="1:28" x14ac:dyDescent="0.25">
      <c r="A38" s="10"/>
      <c r="L38" s="118"/>
      <c r="M38" s="93"/>
      <c r="N38" s="94"/>
      <c r="O38" s="42">
        <v>2</v>
      </c>
      <c r="P38" s="43">
        <v>18.54</v>
      </c>
      <c r="Q38" s="43">
        <v>11.53</v>
      </c>
      <c r="R38" s="44">
        <v>84.9</v>
      </c>
      <c r="S38" s="37">
        <v>1940000</v>
      </c>
      <c r="T38" s="42" t="s">
        <v>171</v>
      </c>
      <c r="U38" s="79">
        <v>9.7799999999999994</v>
      </c>
      <c r="V38" s="79">
        <v>16.72</v>
      </c>
      <c r="W38" s="79">
        <v>1</v>
      </c>
      <c r="X38" s="79">
        <v>806.90570000000002</v>
      </c>
      <c r="Y38" s="79">
        <v>5.83</v>
      </c>
      <c r="Z38" s="79"/>
      <c r="AA38" s="80"/>
      <c r="AB38" s="80"/>
    </row>
    <row r="39" spans="1:28" x14ac:dyDescent="0.25">
      <c r="A39" s="10"/>
      <c r="L39" s="118"/>
      <c r="M39" s="93"/>
      <c r="N39" s="94"/>
      <c r="O39" s="42">
        <v>3</v>
      </c>
      <c r="P39" s="43">
        <v>17.920000000000002</v>
      </c>
      <c r="Q39" s="43">
        <v>10.48</v>
      </c>
      <c r="R39" s="44">
        <v>91.6</v>
      </c>
      <c r="S39" s="37">
        <v>1280000</v>
      </c>
      <c r="T39" s="42" t="s">
        <v>168</v>
      </c>
      <c r="U39" s="79">
        <v>12.3</v>
      </c>
      <c r="V39" s="79">
        <v>15.39</v>
      </c>
      <c r="W39" s="79">
        <v>0.98</v>
      </c>
      <c r="X39" s="79">
        <v>672.99609999999996</v>
      </c>
      <c r="Y39" s="79">
        <v>4.25</v>
      </c>
      <c r="Z39" s="79"/>
      <c r="AA39" s="80"/>
      <c r="AB39" s="80"/>
    </row>
    <row r="40" spans="1:28" x14ac:dyDescent="0.25">
      <c r="A40" s="10"/>
      <c r="L40" s="118"/>
      <c r="M40" s="93"/>
      <c r="N40" s="94"/>
      <c r="O40" s="42">
        <v>2</v>
      </c>
      <c r="P40" s="43">
        <v>16.38</v>
      </c>
      <c r="Q40" s="43">
        <v>16.38</v>
      </c>
      <c r="R40" s="44">
        <v>83.7</v>
      </c>
      <c r="S40" s="37">
        <v>2420000</v>
      </c>
      <c r="T40" s="42" t="s">
        <v>172</v>
      </c>
      <c r="U40" s="79">
        <v>1.97</v>
      </c>
      <c r="V40" s="79">
        <v>16.72</v>
      </c>
      <c r="W40" s="79">
        <v>1</v>
      </c>
      <c r="X40" s="79">
        <v>441.74189999999999</v>
      </c>
      <c r="Y40" s="79">
        <v>8.75</v>
      </c>
      <c r="Z40" s="79"/>
      <c r="AA40" s="80"/>
      <c r="AB40" s="80"/>
    </row>
    <row r="41" spans="1:28" x14ac:dyDescent="0.25">
      <c r="A41" s="10"/>
      <c r="L41" s="118"/>
      <c r="M41" s="93"/>
      <c r="N41" s="94"/>
      <c r="O41" s="42">
        <v>2</v>
      </c>
      <c r="P41" s="43">
        <v>16.16</v>
      </c>
      <c r="Q41" s="43">
        <v>7.44</v>
      </c>
      <c r="R41" s="44">
        <v>89.4</v>
      </c>
      <c r="S41" s="37">
        <v>1900000</v>
      </c>
      <c r="T41" s="42" t="s">
        <v>173</v>
      </c>
      <c r="U41" s="79">
        <v>8.0299999999999994</v>
      </c>
      <c r="V41" s="79">
        <v>18.309999999999999</v>
      </c>
      <c r="W41" s="79">
        <v>1</v>
      </c>
      <c r="X41" s="79">
        <v>870.9538</v>
      </c>
      <c r="Y41" s="79">
        <v>8.5</v>
      </c>
      <c r="Z41" s="79"/>
      <c r="AA41" s="80"/>
      <c r="AB41" s="80"/>
    </row>
    <row r="42" spans="1:28" x14ac:dyDescent="0.25">
      <c r="A42" s="10"/>
      <c r="L42" s="118"/>
      <c r="M42" s="93"/>
      <c r="N42" s="94"/>
      <c r="O42" s="42">
        <v>3</v>
      </c>
      <c r="P42" s="43">
        <v>15.44</v>
      </c>
      <c r="Q42" s="43">
        <v>9.08</v>
      </c>
      <c r="R42" s="44">
        <v>79.900000000000006</v>
      </c>
      <c r="S42" s="37">
        <v>142000</v>
      </c>
      <c r="T42" s="42" t="s">
        <v>174</v>
      </c>
      <c r="U42" s="79">
        <v>9.43</v>
      </c>
      <c r="V42" s="79">
        <v>16.72</v>
      </c>
      <c r="W42" s="79">
        <v>0.98</v>
      </c>
      <c r="X42" s="79">
        <v>702.71180000000004</v>
      </c>
      <c r="Y42" s="79">
        <v>5.95</v>
      </c>
      <c r="Z42" s="79"/>
      <c r="AA42" s="80"/>
      <c r="AB42" s="80"/>
    </row>
    <row r="43" spans="1:28" x14ac:dyDescent="0.25">
      <c r="A43" s="10"/>
      <c r="L43" s="118"/>
      <c r="M43" s="93"/>
      <c r="N43" s="94"/>
      <c r="O43" s="42">
        <v>3</v>
      </c>
      <c r="P43" s="43">
        <v>13.78</v>
      </c>
      <c r="Q43" s="43">
        <v>13.78</v>
      </c>
      <c r="R43" s="44">
        <v>71.5</v>
      </c>
      <c r="S43" s="37">
        <v>254000</v>
      </c>
      <c r="T43" s="42" t="s">
        <v>175</v>
      </c>
      <c r="U43" s="79">
        <v>9</v>
      </c>
      <c r="V43" s="79">
        <v>22.25</v>
      </c>
      <c r="W43" s="79">
        <v>1</v>
      </c>
      <c r="X43" s="79">
        <v>582.96119999999996</v>
      </c>
      <c r="Y43" s="79">
        <v>6.24</v>
      </c>
      <c r="Z43" s="79"/>
      <c r="AA43" s="80"/>
      <c r="AB43" s="80"/>
    </row>
    <row r="44" spans="1:28" x14ac:dyDescent="0.25">
      <c r="A44" s="10"/>
      <c r="L44" s="118"/>
      <c r="M44" s="93"/>
      <c r="N44" s="94"/>
      <c r="O44" s="42">
        <v>3</v>
      </c>
      <c r="P44" s="43">
        <v>13.18</v>
      </c>
      <c r="Q44" s="43">
        <v>13.18</v>
      </c>
      <c r="R44" s="44">
        <v>80.599999999999994</v>
      </c>
      <c r="S44" s="37">
        <v>565000</v>
      </c>
      <c r="T44" s="42" t="s">
        <v>170</v>
      </c>
      <c r="U44" s="79">
        <v>10.7</v>
      </c>
      <c r="V44" s="79">
        <v>11.19</v>
      </c>
      <c r="W44" s="79">
        <v>1</v>
      </c>
      <c r="X44" s="79">
        <v>500.89819999999997</v>
      </c>
      <c r="Y44" s="79">
        <v>3.77</v>
      </c>
      <c r="Z44" s="79"/>
      <c r="AA44" s="80"/>
      <c r="AB44" s="80"/>
    </row>
    <row r="45" spans="1:28" x14ac:dyDescent="0.25">
      <c r="A45" s="10"/>
      <c r="L45" s="118"/>
      <c r="M45" s="93"/>
      <c r="N45" s="94"/>
      <c r="T45" s="82"/>
      <c r="U45" s="10"/>
      <c r="V45" s="10"/>
      <c r="W45" s="10"/>
      <c r="X45" s="10"/>
      <c r="Y45" s="10"/>
      <c r="Z45" s="79"/>
      <c r="AA45" s="80"/>
      <c r="AB45" s="80"/>
    </row>
    <row r="46" spans="1:28" x14ac:dyDescent="0.25">
      <c r="A46" s="10"/>
      <c r="B46" s="85">
        <v>2</v>
      </c>
      <c r="C46" s="85">
        <v>2.2000000000000002</v>
      </c>
      <c r="D46" s="85">
        <v>7</v>
      </c>
      <c r="E46" s="13">
        <v>4</v>
      </c>
      <c r="F46" s="43">
        <v>71.25</v>
      </c>
      <c r="G46">
        <v>48.8</v>
      </c>
      <c r="H46" s="37">
        <v>27000000</v>
      </c>
      <c r="I46" s="33">
        <f>H46/D46</f>
        <v>3857142.8571428573</v>
      </c>
      <c r="J46" s="43">
        <v>10351.4</v>
      </c>
      <c r="K46" s="43">
        <v>5.0999999999999996</v>
      </c>
      <c r="L46" s="119" t="s">
        <v>176</v>
      </c>
      <c r="M46" s="97" t="s">
        <v>177</v>
      </c>
      <c r="N46" s="97" t="s">
        <v>167</v>
      </c>
      <c r="O46" s="42">
        <v>2</v>
      </c>
      <c r="P46" s="43">
        <v>20.11</v>
      </c>
      <c r="Q46" s="43">
        <v>20.11</v>
      </c>
      <c r="R46" s="44">
        <v>83.9</v>
      </c>
      <c r="S46" s="37">
        <v>365000</v>
      </c>
      <c r="T46" s="42" t="s">
        <v>178</v>
      </c>
      <c r="U46" s="79">
        <v>11.28</v>
      </c>
      <c r="V46" s="79">
        <v>10.43</v>
      </c>
      <c r="W46" s="79">
        <v>1</v>
      </c>
      <c r="X46" s="79">
        <v>1121.0519999999999</v>
      </c>
      <c r="Y46" s="79">
        <v>5.32</v>
      </c>
      <c r="Z46" s="57">
        <f>I46/$I$82</f>
        <v>0.19084536403522698</v>
      </c>
      <c r="AA46" s="54">
        <v>4.9036000000000003E-2</v>
      </c>
      <c r="AB46" s="56">
        <f>Z46*AA46</f>
        <v>9.3582932708313905E-3</v>
      </c>
    </row>
    <row r="47" spans="1:28" x14ac:dyDescent="0.25">
      <c r="A47" s="10"/>
      <c r="L47" s="118"/>
      <c r="M47" s="93"/>
      <c r="N47" s="94"/>
      <c r="O47" s="42">
        <v>2</v>
      </c>
      <c r="P47" s="43">
        <v>18.55</v>
      </c>
      <c r="Q47" s="43">
        <v>18.55</v>
      </c>
      <c r="R47" s="44">
        <v>86.2</v>
      </c>
      <c r="S47" s="37">
        <v>10600000</v>
      </c>
      <c r="T47" s="42" t="s">
        <v>170</v>
      </c>
      <c r="U47" s="79">
        <v>10.7</v>
      </c>
      <c r="V47" s="79">
        <v>11.19</v>
      </c>
      <c r="W47" s="79">
        <v>1</v>
      </c>
      <c r="X47" s="79">
        <v>750.84230000000002</v>
      </c>
      <c r="Y47" s="79">
        <v>3.77</v>
      </c>
      <c r="Z47" s="79"/>
      <c r="AA47" s="80"/>
      <c r="AB47" s="80"/>
    </row>
    <row r="48" spans="1:28" x14ac:dyDescent="0.25">
      <c r="A48" s="10"/>
      <c r="L48" s="118"/>
      <c r="M48" s="93"/>
      <c r="N48" s="94"/>
      <c r="O48" s="42">
        <v>2</v>
      </c>
      <c r="P48" s="43">
        <v>16.690000000000001</v>
      </c>
      <c r="Q48" s="43">
        <v>10.84</v>
      </c>
      <c r="R48" s="44">
        <v>87.5</v>
      </c>
      <c r="S48" s="37">
        <v>6030000</v>
      </c>
      <c r="T48" s="42" t="s">
        <v>179</v>
      </c>
      <c r="U48" s="79">
        <v>2.27</v>
      </c>
      <c r="V48" s="79">
        <v>32.93</v>
      </c>
      <c r="W48" s="79">
        <v>1</v>
      </c>
      <c r="X48" s="79">
        <v>747.33810000000005</v>
      </c>
      <c r="Y48" s="79">
        <v>4.32</v>
      </c>
      <c r="Z48" s="79"/>
      <c r="AA48" s="80"/>
      <c r="AB48" s="80"/>
    </row>
    <row r="49" spans="1:28" x14ac:dyDescent="0.25">
      <c r="A49" s="10"/>
      <c r="L49" s="118"/>
      <c r="M49" s="93"/>
      <c r="N49" s="94"/>
      <c r="O49" s="42">
        <v>3</v>
      </c>
      <c r="P49" s="43">
        <v>16.37</v>
      </c>
      <c r="Q49" s="43">
        <v>16.37</v>
      </c>
      <c r="R49" s="44">
        <v>79.7</v>
      </c>
      <c r="S49" s="37">
        <v>8410000</v>
      </c>
      <c r="T49" s="42" t="s">
        <v>179</v>
      </c>
      <c r="U49" s="79">
        <v>2.27</v>
      </c>
      <c r="V49" s="79">
        <v>32.93</v>
      </c>
      <c r="W49" s="79">
        <v>0.99</v>
      </c>
      <c r="X49" s="79">
        <v>498.56150000000002</v>
      </c>
      <c r="Y49" s="79">
        <v>4.32</v>
      </c>
      <c r="Z49" s="79"/>
      <c r="AA49" s="80"/>
      <c r="AB49" s="80"/>
    </row>
    <row r="50" spans="1:28" x14ac:dyDescent="0.25">
      <c r="A50" s="10"/>
      <c r="L50" s="118"/>
      <c r="M50" s="93"/>
      <c r="N50" s="94"/>
      <c r="O50" s="42">
        <v>3</v>
      </c>
      <c r="P50" s="43">
        <v>15.9</v>
      </c>
      <c r="Q50" s="43">
        <v>15.9</v>
      </c>
      <c r="R50" s="44">
        <v>83.6</v>
      </c>
      <c r="S50" s="37">
        <v>445000</v>
      </c>
      <c r="T50" s="42" t="s">
        <v>180</v>
      </c>
      <c r="U50" s="79">
        <v>11.9</v>
      </c>
      <c r="V50" s="79">
        <v>11.19</v>
      </c>
      <c r="W50" s="79">
        <v>0.99</v>
      </c>
      <c r="X50" s="79">
        <v>992.44830000000002</v>
      </c>
      <c r="Y50" s="79">
        <v>3.96</v>
      </c>
      <c r="Z50" s="79"/>
      <c r="AA50" s="80"/>
      <c r="AB50" s="80"/>
    </row>
    <row r="51" spans="1:28" x14ac:dyDescent="0.25">
      <c r="A51" s="10"/>
      <c r="L51" s="118"/>
      <c r="M51" s="93"/>
      <c r="N51" s="94"/>
      <c r="O51" s="42">
        <v>4</v>
      </c>
      <c r="P51" s="43">
        <v>14.37</v>
      </c>
      <c r="Q51" s="43">
        <v>14.37</v>
      </c>
      <c r="R51" s="44">
        <v>82.6</v>
      </c>
      <c r="S51" s="37">
        <v>635000</v>
      </c>
      <c r="T51" s="42" t="s">
        <v>180</v>
      </c>
      <c r="U51" s="79">
        <v>11.9</v>
      </c>
      <c r="V51" s="79">
        <v>11.19</v>
      </c>
      <c r="W51" s="79">
        <v>0.99</v>
      </c>
      <c r="X51" s="79">
        <v>744.58820000000003</v>
      </c>
      <c r="Y51" s="79">
        <v>3.96</v>
      </c>
      <c r="Z51" s="79"/>
      <c r="AA51" s="80"/>
      <c r="AB51" s="80"/>
    </row>
    <row r="52" spans="1:28" x14ac:dyDescent="0.25">
      <c r="A52" s="10"/>
      <c r="L52" s="118"/>
      <c r="M52" s="93"/>
      <c r="N52" s="94"/>
      <c r="O52" s="42">
        <v>3</v>
      </c>
      <c r="P52" s="43">
        <v>13.18</v>
      </c>
      <c r="Q52" s="43">
        <v>13.18</v>
      </c>
      <c r="R52" s="44">
        <v>80.599999999999994</v>
      </c>
      <c r="S52" s="37">
        <v>565000</v>
      </c>
      <c r="T52" s="42" t="s">
        <v>170</v>
      </c>
      <c r="U52" s="79">
        <v>10.7</v>
      </c>
      <c r="V52" s="79">
        <v>11.19</v>
      </c>
      <c r="W52" s="79">
        <v>1</v>
      </c>
      <c r="X52" s="79">
        <v>500.89819999999997</v>
      </c>
      <c r="Y52" s="79">
        <v>3.77</v>
      </c>
      <c r="Z52" s="79"/>
      <c r="AA52" s="80"/>
      <c r="AB52" s="80"/>
    </row>
    <row r="53" spans="1:28" x14ac:dyDescent="0.25">
      <c r="A53" s="10"/>
      <c r="L53" s="118"/>
      <c r="M53" s="93"/>
      <c r="N53" s="94"/>
      <c r="T53" s="82"/>
      <c r="U53" s="10"/>
      <c r="V53" s="10"/>
      <c r="W53" s="10"/>
      <c r="X53" s="10"/>
      <c r="Y53" s="10"/>
      <c r="Z53" s="79"/>
      <c r="AA53" s="80"/>
      <c r="AB53" s="80"/>
    </row>
    <row r="54" spans="1:28" x14ac:dyDescent="0.25">
      <c r="A54" s="10"/>
      <c r="B54" s="85">
        <v>3</v>
      </c>
      <c r="C54" s="85">
        <v>3.1</v>
      </c>
      <c r="D54" s="85">
        <v>8</v>
      </c>
      <c r="E54" s="13">
        <v>7</v>
      </c>
      <c r="F54" s="43">
        <v>113.5</v>
      </c>
      <c r="G54">
        <v>14.6</v>
      </c>
      <c r="H54" s="37">
        <v>5900000</v>
      </c>
      <c r="I54" s="33">
        <f>H54/D54</f>
        <v>737500</v>
      </c>
      <c r="J54" s="43">
        <v>63610.7</v>
      </c>
      <c r="K54" s="43">
        <v>9.15</v>
      </c>
      <c r="L54" s="117" t="s">
        <v>38</v>
      </c>
      <c r="M54" s="93" t="s">
        <v>181</v>
      </c>
      <c r="N54" s="94" t="s">
        <v>182</v>
      </c>
      <c r="O54" s="42">
        <v>3</v>
      </c>
      <c r="P54" s="43">
        <v>18.95</v>
      </c>
      <c r="Q54" s="43">
        <v>18.95</v>
      </c>
      <c r="R54" s="44">
        <v>89.9</v>
      </c>
      <c r="S54" s="37">
        <v>277000</v>
      </c>
      <c r="T54" s="42" t="s">
        <v>183</v>
      </c>
      <c r="U54" s="79">
        <v>9.5500000000000007</v>
      </c>
      <c r="V54" s="79">
        <v>27.66</v>
      </c>
      <c r="W54" s="79">
        <v>0.99</v>
      </c>
      <c r="X54" s="79">
        <v>779.04489999999998</v>
      </c>
      <c r="Y54" s="79">
        <v>4.5599999999999996</v>
      </c>
      <c r="Z54" s="57">
        <f>I54/$I$82</f>
        <v>3.6490340438217007E-2</v>
      </c>
      <c r="AA54" s="54">
        <v>4.9036000000000003E-2</v>
      </c>
      <c r="AB54" s="56">
        <f>Z54*AA54</f>
        <v>1.7893403337284092E-3</v>
      </c>
    </row>
    <row r="55" spans="1:28" x14ac:dyDescent="0.25">
      <c r="A55" s="10"/>
      <c r="L55" s="118"/>
      <c r="M55" s="93"/>
      <c r="N55" s="94"/>
      <c r="O55" s="42">
        <v>2</v>
      </c>
      <c r="P55" s="43">
        <v>18.75</v>
      </c>
      <c r="Q55" s="43">
        <v>15.08</v>
      </c>
      <c r="R55" s="44">
        <v>87.9</v>
      </c>
      <c r="S55" s="37">
        <v>182000</v>
      </c>
      <c r="T55" s="42" t="s">
        <v>184</v>
      </c>
      <c r="U55" s="79">
        <v>8.43</v>
      </c>
      <c r="V55" s="79">
        <v>25.37</v>
      </c>
      <c r="W55" s="79">
        <v>1</v>
      </c>
      <c r="X55" s="79">
        <v>795.40869999999995</v>
      </c>
      <c r="Y55" s="79">
        <v>5.32</v>
      </c>
      <c r="Z55" s="79"/>
      <c r="AA55" s="80"/>
      <c r="AB55" s="80"/>
    </row>
    <row r="56" spans="1:28" x14ac:dyDescent="0.25">
      <c r="A56" s="10"/>
      <c r="L56" s="118"/>
      <c r="M56" s="93"/>
      <c r="N56" s="94"/>
      <c r="O56" s="42">
        <v>3</v>
      </c>
      <c r="P56" s="43">
        <v>18.43</v>
      </c>
      <c r="Q56" s="43">
        <v>18.43</v>
      </c>
      <c r="R56" s="44">
        <v>80.5</v>
      </c>
      <c r="S56" s="37">
        <v>166000</v>
      </c>
      <c r="T56" s="42" t="s">
        <v>185</v>
      </c>
      <c r="U56" s="79">
        <v>10.42</v>
      </c>
      <c r="V56" s="79">
        <v>16.59</v>
      </c>
      <c r="W56" s="79">
        <v>0.96</v>
      </c>
      <c r="X56" s="79">
        <v>573.63109999999995</v>
      </c>
      <c r="Y56" s="79">
        <v>4.53</v>
      </c>
      <c r="Z56" s="79"/>
      <c r="AA56" s="80"/>
      <c r="AB56" s="80"/>
    </row>
    <row r="57" spans="1:28" x14ac:dyDescent="0.25">
      <c r="A57" s="10"/>
      <c r="L57" s="118"/>
      <c r="M57" s="93"/>
      <c r="N57" s="94"/>
      <c r="O57" s="42">
        <v>2</v>
      </c>
      <c r="P57" s="43">
        <v>16.100000000000001</v>
      </c>
      <c r="Q57" s="43">
        <v>12.14</v>
      </c>
      <c r="R57" s="44">
        <v>82</v>
      </c>
      <c r="S57" s="37">
        <v>567000</v>
      </c>
      <c r="T57" s="42" t="s">
        <v>185</v>
      </c>
      <c r="U57" s="79">
        <v>10.4</v>
      </c>
      <c r="V57" s="79">
        <v>11.06</v>
      </c>
      <c r="W57" s="79">
        <v>0.94</v>
      </c>
      <c r="X57" s="79">
        <v>859.94230000000005</v>
      </c>
      <c r="Y57" s="79">
        <v>4.53</v>
      </c>
      <c r="Z57" s="79"/>
      <c r="AA57" s="80"/>
      <c r="AB57" s="80"/>
    </row>
    <row r="58" spans="1:28" x14ac:dyDescent="0.25">
      <c r="A58" s="10"/>
      <c r="L58" s="118"/>
      <c r="M58" s="93"/>
      <c r="N58" s="94"/>
      <c r="O58" s="42">
        <v>3</v>
      </c>
      <c r="P58" s="43">
        <v>15.72</v>
      </c>
      <c r="Q58" s="43">
        <v>15.72</v>
      </c>
      <c r="R58" s="44">
        <v>83.8</v>
      </c>
      <c r="S58" s="37">
        <v>163000</v>
      </c>
      <c r="T58" s="42" t="s">
        <v>186</v>
      </c>
      <c r="U58" s="79">
        <v>10.58</v>
      </c>
      <c r="V58" s="79">
        <v>5.66</v>
      </c>
      <c r="W58" s="79">
        <v>0.94</v>
      </c>
      <c r="X58" s="79">
        <v>727.01080000000002</v>
      </c>
      <c r="Y58" s="79">
        <v>4.13</v>
      </c>
      <c r="Z58" s="79"/>
      <c r="AA58" s="80"/>
      <c r="AB58" s="80"/>
    </row>
    <row r="59" spans="1:28" x14ac:dyDescent="0.25">
      <c r="A59" s="10"/>
      <c r="L59" s="118"/>
      <c r="M59" s="93"/>
      <c r="N59" s="94"/>
      <c r="O59" s="42">
        <v>2</v>
      </c>
      <c r="P59" s="43">
        <v>14.81</v>
      </c>
      <c r="Q59" s="43">
        <v>14.81</v>
      </c>
      <c r="R59" s="44">
        <v>81.099999999999994</v>
      </c>
      <c r="S59" s="37">
        <v>1500000</v>
      </c>
      <c r="T59" s="42" t="s">
        <v>187</v>
      </c>
      <c r="U59" s="79">
        <v>2.1800000000000002</v>
      </c>
      <c r="V59" s="79">
        <v>22.12</v>
      </c>
      <c r="W59" s="79">
        <v>1</v>
      </c>
      <c r="X59" s="79">
        <v>476.27940000000001</v>
      </c>
      <c r="Y59" s="79">
        <v>8.56</v>
      </c>
      <c r="Z59" s="79"/>
      <c r="AA59" s="80"/>
      <c r="AB59" s="80"/>
    </row>
    <row r="60" spans="1:28" x14ac:dyDescent="0.25">
      <c r="A60" s="10"/>
      <c r="L60" s="118"/>
      <c r="M60" s="93"/>
      <c r="N60" s="94"/>
      <c r="O60" s="42">
        <v>2</v>
      </c>
      <c r="P60" s="43">
        <v>13.45</v>
      </c>
      <c r="Q60" s="43">
        <v>9.73</v>
      </c>
      <c r="R60" s="44">
        <v>85.2</v>
      </c>
      <c r="S60" s="37">
        <v>789000</v>
      </c>
      <c r="T60" s="42" t="s">
        <v>188</v>
      </c>
      <c r="U60" s="79">
        <v>1.8</v>
      </c>
      <c r="V60" s="79">
        <v>16.73</v>
      </c>
      <c r="W60" s="79">
        <v>1</v>
      </c>
      <c r="X60" s="79">
        <v>513.80169999999998</v>
      </c>
      <c r="Y60" s="79">
        <v>8.8000000000000007</v>
      </c>
      <c r="Z60" s="79"/>
      <c r="AA60" s="80"/>
      <c r="AB60" s="80"/>
    </row>
    <row r="61" spans="1:28" x14ac:dyDescent="0.25">
      <c r="A61" s="10"/>
      <c r="L61" s="118"/>
      <c r="M61" s="93"/>
      <c r="N61" s="94"/>
      <c r="O61" s="42">
        <v>3</v>
      </c>
      <c r="P61" s="43">
        <v>13.39</v>
      </c>
      <c r="Q61" s="43">
        <v>13.39</v>
      </c>
      <c r="R61" s="44">
        <v>76.3</v>
      </c>
      <c r="S61" s="37">
        <v>2260000</v>
      </c>
      <c r="T61" s="42" t="s">
        <v>189</v>
      </c>
      <c r="U61" s="79">
        <v>6.8</v>
      </c>
      <c r="V61" s="79">
        <v>56.83</v>
      </c>
      <c r="W61" s="79">
        <v>1</v>
      </c>
      <c r="X61" s="79">
        <v>526.63599999999997</v>
      </c>
      <c r="Y61" s="79">
        <v>11</v>
      </c>
      <c r="Z61" s="79"/>
      <c r="AA61" s="80"/>
      <c r="AB61" s="80"/>
    </row>
    <row r="62" spans="1:28" x14ac:dyDescent="0.25">
      <c r="A62" s="10"/>
      <c r="L62" s="118"/>
      <c r="M62" s="93"/>
      <c r="N62" s="94"/>
      <c r="T62" s="82"/>
      <c r="U62" s="10"/>
      <c r="V62" s="10"/>
      <c r="W62" s="10"/>
      <c r="X62" s="10"/>
      <c r="Y62" s="10"/>
      <c r="Z62" s="79"/>
      <c r="AA62" s="80"/>
      <c r="AB62" s="80"/>
    </row>
    <row r="63" spans="1:28" x14ac:dyDescent="0.25">
      <c r="A63" s="10"/>
      <c r="B63" s="85">
        <v>4</v>
      </c>
      <c r="C63" s="85">
        <v>4.0999999999999996</v>
      </c>
      <c r="D63" s="85">
        <v>9</v>
      </c>
      <c r="E63" s="13">
        <v>5</v>
      </c>
      <c r="F63" s="43">
        <v>96.77</v>
      </c>
      <c r="G63">
        <v>26.5</v>
      </c>
      <c r="H63" s="37">
        <v>16500000</v>
      </c>
      <c r="I63" s="33">
        <f>H63/D63</f>
        <v>1833333.3333333333</v>
      </c>
      <c r="J63" s="43">
        <v>18564.5</v>
      </c>
      <c r="K63" s="43">
        <v>5.92</v>
      </c>
      <c r="L63" s="119" t="s">
        <v>39</v>
      </c>
      <c r="M63" s="97" t="s">
        <v>190</v>
      </c>
      <c r="N63" s="97" t="s">
        <v>191</v>
      </c>
      <c r="O63" s="42">
        <v>2</v>
      </c>
      <c r="P63" s="43">
        <v>19.8</v>
      </c>
      <c r="Q63" s="43">
        <v>19.8</v>
      </c>
      <c r="R63" s="44">
        <v>90.2</v>
      </c>
      <c r="S63" s="37">
        <v>48000</v>
      </c>
      <c r="T63" s="42" t="s">
        <v>192</v>
      </c>
      <c r="U63" s="79">
        <v>12.2</v>
      </c>
      <c r="V63" s="79">
        <v>3.5</v>
      </c>
      <c r="W63" s="79">
        <v>0.96</v>
      </c>
      <c r="X63" s="79">
        <v>1253.5709999999999</v>
      </c>
      <c r="Y63" s="79">
        <v>5.63</v>
      </c>
      <c r="Z63" s="57">
        <f>I63/$I$82</f>
        <v>9.0710450806867141E-2</v>
      </c>
      <c r="AA63" s="54">
        <v>4.9036000000000003E-2</v>
      </c>
      <c r="AB63" s="56">
        <f>Z63*AA63</f>
        <v>4.4480776657655373E-3</v>
      </c>
    </row>
    <row r="64" spans="1:28" x14ac:dyDescent="0.25">
      <c r="A64" s="10"/>
      <c r="L64" s="118"/>
      <c r="M64" s="93"/>
      <c r="N64" s="93"/>
      <c r="O64" s="42">
        <v>2</v>
      </c>
      <c r="P64" s="43">
        <v>19.63</v>
      </c>
      <c r="Q64" s="43">
        <v>19.63</v>
      </c>
      <c r="R64" s="44">
        <v>91.2</v>
      </c>
      <c r="S64" s="37">
        <v>198000</v>
      </c>
      <c r="T64" s="42" t="s">
        <v>193</v>
      </c>
      <c r="U64" s="79">
        <v>11</v>
      </c>
      <c r="V64" s="79">
        <v>19.46</v>
      </c>
      <c r="W64" s="79">
        <v>0.98</v>
      </c>
      <c r="X64" s="79">
        <v>645.84690000000001</v>
      </c>
      <c r="Y64" s="79">
        <v>5.5</v>
      </c>
      <c r="Z64" s="79"/>
      <c r="AA64" s="80"/>
      <c r="AB64" s="80"/>
    </row>
    <row r="65" spans="1:28" x14ac:dyDescent="0.25">
      <c r="A65" s="10"/>
      <c r="L65" s="118"/>
      <c r="M65" s="93"/>
      <c r="N65" s="94"/>
      <c r="O65" s="42">
        <v>2</v>
      </c>
      <c r="P65" s="43">
        <v>19.3</v>
      </c>
      <c r="Q65" s="43">
        <v>9.66</v>
      </c>
      <c r="R65" s="44">
        <v>89.9</v>
      </c>
      <c r="S65" s="37">
        <v>2010000</v>
      </c>
      <c r="T65" s="42" t="s">
        <v>194</v>
      </c>
      <c r="U65" s="79">
        <v>1.95</v>
      </c>
      <c r="V65" s="79">
        <v>16.72</v>
      </c>
      <c r="W65" s="79">
        <v>0.99</v>
      </c>
      <c r="X65" s="79">
        <v>628.32939999999996</v>
      </c>
      <c r="Y65" s="79">
        <v>8.59</v>
      </c>
      <c r="Z65" s="79"/>
      <c r="AA65" s="80"/>
      <c r="AB65" s="80"/>
    </row>
    <row r="66" spans="1:28" x14ac:dyDescent="0.25">
      <c r="A66" s="10"/>
      <c r="L66" s="118"/>
      <c r="M66" s="93"/>
      <c r="N66" s="94"/>
      <c r="O66" s="42">
        <v>3</v>
      </c>
      <c r="P66" s="43">
        <v>19.149999999999999</v>
      </c>
      <c r="Q66" s="43">
        <v>19.149999999999999</v>
      </c>
      <c r="R66" s="44">
        <v>89.2</v>
      </c>
      <c r="S66" s="37">
        <v>1450000</v>
      </c>
      <c r="T66" s="42" t="s">
        <v>195</v>
      </c>
      <c r="U66" s="79">
        <v>12.13</v>
      </c>
      <c r="V66" s="79">
        <v>14.69</v>
      </c>
      <c r="W66" s="79">
        <v>1</v>
      </c>
      <c r="X66" s="79">
        <v>670.29139999999995</v>
      </c>
      <c r="Y66" s="79">
        <v>4.21</v>
      </c>
      <c r="Z66" s="79"/>
      <c r="AA66" s="80"/>
      <c r="AB66" s="80"/>
    </row>
    <row r="67" spans="1:28" x14ac:dyDescent="0.25">
      <c r="A67" s="10"/>
      <c r="L67" s="118"/>
      <c r="M67" s="93"/>
      <c r="N67" s="94"/>
      <c r="O67" s="42">
        <v>3</v>
      </c>
      <c r="P67" s="43">
        <v>18.89</v>
      </c>
      <c r="Q67" s="43">
        <v>18.89</v>
      </c>
      <c r="R67" s="44">
        <v>92</v>
      </c>
      <c r="S67" s="37">
        <v>3450000</v>
      </c>
      <c r="T67" s="42" t="s">
        <v>196</v>
      </c>
      <c r="U67" s="79">
        <v>12.45</v>
      </c>
      <c r="V67" s="79">
        <v>60.74</v>
      </c>
      <c r="W67" s="79">
        <v>0.92</v>
      </c>
      <c r="X67" s="79">
        <v>889.39380000000006</v>
      </c>
      <c r="Y67" s="79">
        <v>5.63</v>
      </c>
      <c r="Z67" s="79"/>
      <c r="AA67" s="80"/>
      <c r="AB67" s="80"/>
    </row>
    <row r="68" spans="1:28" x14ac:dyDescent="0.25">
      <c r="A68" s="10"/>
      <c r="L68" s="118"/>
      <c r="M68" s="93"/>
      <c r="N68" s="94"/>
      <c r="O68" s="42">
        <v>2</v>
      </c>
      <c r="P68" s="43">
        <v>18.420000000000002</v>
      </c>
      <c r="Q68" s="43">
        <v>18.420000000000002</v>
      </c>
      <c r="R68" s="44">
        <v>88.6</v>
      </c>
      <c r="S68" s="37">
        <v>46900</v>
      </c>
      <c r="T68" s="42" t="s">
        <v>196</v>
      </c>
      <c r="U68" s="79">
        <v>12.1</v>
      </c>
      <c r="V68" s="79">
        <v>0.13</v>
      </c>
      <c r="W68" s="79">
        <v>0.93</v>
      </c>
      <c r="X68" s="79">
        <v>1333.5852</v>
      </c>
      <c r="Y68" s="79">
        <v>5.63</v>
      </c>
      <c r="Z68" s="79"/>
      <c r="AA68" s="80"/>
      <c r="AB68" s="80"/>
    </row>
    <row r="69" spans="1:28" x14ac:dyDescent="0.25">
      <c r="A69" s="10"/>
      <c r="L69" s="118"/>
      <c r="M69" s="93"/>
      <c r="N69" s="94"/>
      <c r="O69" s="42">
        <v>3</v>
      </c>
      <c r="P69" s="43">
        <v>18.32</v>
      </c>
      <c r="Q69" s="43">
        <v>18.32</v>
      </c>
      <c r="R69" s="44">
        <v>87.3</v>
      </c>
      <c r="S69" s="37">
        <v>2000000</v>
      </c>
      <c r="T69" s="42" t="s">
        <v>192</v>
      </c>
      <c r="U69" s="79">
        <v>12.53</v>
      </c>
      <c r="V69" s="79">
        <v>69.33</v>
      </c>
      <c r="W69" s="79">
        <v>0.98</v>
      </c>
      <c r="X69" s="79">
        <v>836.05060000000003</v>
      </c>
      <c r="Y69" s="79">
        <v>5.63</v>
      </c>
      <c r="Z69" s="79"/>
      <c r="AA69" s="80"/>
      <c r="AB69" s="80"/>
    </row>
    <row r="70" spans="1:28" x14ac:dyDescent="0.25">
      <c r="A70" s="10"/>
      <c r="L70" s="118"/>
      <c r="M70" s="93"/>
      <c r="N70" s="94"/>
      <c r="O70" s="42">
        <v>2</v>
      </c>
      <c r="P70" s="43">
        <v>17.41</v>
      </c>
      <c r="Q70" s="43">
        <v>17.41</v>
      </c>
      <c r="R70" s="44">
        <v>88.7</v>
      </c>
      <c r="S70" s="37">
        <v>3570000</v>
      </c>
      <c r="T70" s="42" t="s">
        <v>195</v>
      </c>
      <c r="U70" s="79">
        <v>12.13</v>
      </c>
      <c r="V70" s="79">
        <v>14.69</v>
      </c>
      <c r="W70" s="79">
        <v>0.99</v>
      </c>
      <c r="X70" s="79">
        <v>1004.9325</v>
      </c>
      <c r="Y70" s="79">
        <v>4.21</v>
      </c>
      <c r="Z70" s="79"/>
      <c r="AA70" s="80"/>
      <c r="AB70" s="80"/>
    </row>
    <row r="71" spans="1:28" x14ac:dyDescent="0.25">
      <c r="A71" s="10"/>
      <c r="L71" s="118"/>
      <c r="M71" s="93"/>
      <c r="N71" s="94"/>
      <c r="O71" s="42">
        <v>3</v>
      </c>
      <c r="P71" s="43">
        <v>11.58</v>
      </c>
      <c r="Q71" s="43">
        <v>11.58</v>
      </c>
      <c r="R71" s="44">
        <v>70.900000000000006</v>
      </c>
      <c r="S71" s="37">
        <v>3750000</v>
      </c>
      <c r="T71" s="42" t="s">
        <v>194</v>
      </c>
      <c r="U71" s="79">
        <v>1.93</v>
      </c>
      <c r="V71" s="79">
        <v>11.19</v>
      </c>
      <c r="W71" s="79">
        <v>0.99</v>
      </c>
      <c r="X71" s="79">
        <v>419.22210000000001</v>
      </c>
      <c r="Y71" s="79">
        <v>8.59</v>
      </c>
      <c r="Z71" s="79"/>
      <c r="AA71" s="80"/>
      <c r="AB71" s="80"/>
    </row>
    <row r="72" spans="1:28" x14ac:dyDescent="0.25">
      <c r="A72" s="10"/>
      <c r="L72" s="118"/>
      <c r="M72" s="93"/>
      <c r="N72" s="94"/>
      <c r="O72" s="42"/>
      <c r="P72" s="43"/>
      <c r="Q72" s="43"/>
      <c r="R72" s="44"/>
      <c r="S72" s="37"/>
      <c r="T72" s="42"/>
      <c r="U72" s="79"/>
      <c r="V72" s="79"/>
      <c r="W72" s="79"/>
      <c r="X72" s="79"/>
      <c r="Y72" s="79"/>
      <c r="Z72" s="79"/>
      <c r="AA72" s="80"/>
      <c r="AB72" s="80"/>
    </row>
    <row r="73" spans="1:28" x14ac:dyDescent="0.25">
      <c r="A73" s="10"/>
      <c r="B73" s="85">
        <v>5</v>
      </c>
      <c r="C73" s="85">
        <v>5.0999999999999996</v>
      </c>
      <c r="D73" s="85">
        <v>4</v>
      </c>
      <c r="E73" s="13">
        <v>3</v>
      </c>
      <c r="F73" s="43">
        <v>53.81</v>
      </c>
      <c r="G73">
        <v>32.4</v>
      </c>
      <c r="H73" s="37">
        <v>1530000</v>
      </c>
      <c r="I73" s="33">
        <f>H73/D73</f>
        <v>382500</v>
      </c>
      <c r="J73" s="43">
        <v>17366.400000000001</v>
      </c>
      <c r="K73" s="43">
        <v>6.03</v>
      </c>
      <c r="L73" s="119" t="s">
        <v>95</v>
      </c>
      <c r="M73" s="97" t="s">
        <v>197</v>
      </c>
      <c r="N73" s="97" t="s">
        <v>198</v>
      </c>
      <c r="O73" s="42">
        <v>3</v>
      </c>
      <c r="P73" s="43">
        <v>21.52</v>
      </c>
      <c r="Q73" s="43">
        <v>11.97</v>
      </c>
      <c r="R73" s="44">
        <v>89.3</v>
      </c>
      <c r="S73" s="37">
        <v>408000</v>
      </c>
      <c r="T73" s="42" t="s">
        <v>199</v>
      </c>
      <c r="U73" s="79">
        <v>9.83</v>
      </c>
      <c r="V73" s="79">
        <v>14.43</v>
      </c>
      <c r="W73" s="79">
        <v>0.98</v>
      </c>
      <c r="X73" s="79">
        <v>664.6499</v>
      </c>
      <c r="Y73" s="79">
        <v>6.07</v>
      </c>
      <c r="Z73" s="57">
        <f>I73/$I$82</f>
        <v>1.8925498600160007E-2</v>
      </c>
      <c r="AA73" s="54">
        <v>4.9036000000000003E-2</v>
      </c>
      <c r="AB73" s="56">
        <f>Z73*AA73</f>
        <v>9.2803074935744615E-4</v>
      </c>
    </row>
    <row r="74" spans="1:28" x14ac:dyDescent="0.25">
      <c r="A74" s="10"/>
      <c r="L74" s="118"/>
      <c r="M74" s="93"/>
      <c r="N74" s="94"/>
      <c r="O74" s="42">
        <v>2</v>
      </c>
      <c r="P74" s="43">
        <v>18.09</v>
      </c>
      <c r="Q74" s="43">
        <v>18.09</v>
      </c>
      <c r="R74" s="44">
        <v>80.400000000000006</v>
      </c>
      <c r="S74" s="37">
        <v>534000</v>
      </c>
      <c r="T74" s="42" t="s">
        <v>200</v>
      </c>
      <c r="U74" s="79">
        <v>7.83</v>
      </c>
      <c r="V74" s="79">
        <v>25.96</v>
      </c>
      <c r="W74" s="79">
        <v>1</v>
      </c>
      <c r="X74" s="79">
        <v>785.34889999999996</v>
      </c>
      <c r="Y74" s="79">
        <v>4</v>
      </c>
      <c r="Z74" s="79"/>
      <c r="AA74" s="80"/>
      <c r="AB74" s="80"/>
    </row>
    <row r="75" spans="1:28" x14ac:dyDescent="0.25">
      <c r="A75" s="10"/>
      <c r="L75" s="118"/>
      <c r="M75" s="93"/>
      <c r="N75" s="94"/>
      <c r="O75" s="42">
        <v>2</v>
      </c>
      <c r="P75" s="43">
        <v>16.149999999999999</v>
      </c>
      <c r="Q75" s="43">
        <v>16.149999999999999</v>
      </c>
      <c r="R75" s="44">
        <v>88.3</v>
      </c>
      <c r="S75" s="37">
        <v>168000</v>
      </c>
      <c r="T75" s="42" t="s">
        <v>199</v>
      </c>
      <c r="U75" s="79">
        <v>9.83</v>
      </c>
      <c r="V75" s="79">
        <v>11.19</v>
      </c>
      <c r="W75" s="79">
        <v>1</v>
      </c>
      <c r="X75" s="79">
        <v>996.46900000000005</v>
      </c>
      <c r="Y75" s="79">
        <v>6.07</v>
      </c>
      <c r="Z75" s="79"/>
      <c r="AA75" s="80"/>
      <c r="AB75" s="80"/>
    </row>
    <row r="76" spans="1:28" x14ac:dyDescent="0.25">
      <c r="A76" s="10"/>
      <c r="L76" s="118"/>
      <c r="M76" s="93"/>
      <c r="N76" s="94"/>
      <c r="O76" s="42">
        <v>3</v>
      </c>
      <c r="P76" s="43">
        <v>14.2</v>
      </c>
      <c r="Q76" s="43">
        <v>14.2</v>
      </c>
      <c r="R76" s="44">
        <v>86.2</v>
      </c>
      <c r="S76" s="37">
        <v>416000</v>
      </c>
      <c r="T76" s="42" t="s">
        <v>201</v>
      </c>
      <c r="U76" s="79">
        <v>9.6300000000000008</v>
      </c>
      <c r="V76" s="79">
        <v>11.19</v>
      </c>
      <c r="W76" s="79">
        <v>1</v>
      </c>
      <c r="X76" s="79">
        <v>698.05730000000005</v>
      </c>
      <c r="Y76" s="79">
        <v>6.92</v>
      </c>
      <c r="Z76" s="79"/>
      <c r="AA76" s="80"/>
      <c r="AB76" s="80"/>
    </row>
    <row r="77" spans="1:28" x14ac:dyDescent="0.25">
      <c r="A77" s="10"/>
      <c r="L77" s="118"/>
      <c r="M77" s="93"/>
      <c r="N77" s="94"/>
      <c r="O77" s="42"/>
      <c r="P77" s="43"/>
      <c r="Q77" s="43"/>
      <c r="R77" s="44"/>
      <c r="S77" s="37"/>
      <c r="T77" s="42"/>
      <c r="U77" s="79"/>
      <c r="V77" s="79"/>
      <c r="W77" s="79"/>
      <c r="X77" s="79"/>
      <c r="Y77" s="79"/>
      <c r="Z77" s="79"/>
      <c r="AA77" s="80"/>
      <c r="AB77" s="80"/>
    </row>
    <row r="78" spans="1:28" x14ac:dyDescent="0.25">
      <c r="A78" s="10"/>
      <c r="B78" s="85">
        <v>6</v>
      </c>
      <c r="C78" s="85">
        <v>6.1</v>
      </c>
      <c r="D78" s="85">
        <v>3</v>
      </c>
      <c r="E78" s="13">
        <v>3</v>
      </c>
      <c r="F78" s="43">
        <v>47.46</v>
      </c>
      <c r="G78">
        <v>4.5</v>
      </c>
      <c r="H78" s="37">
        <v>22600000</v>
      </c>
      <c r="I78" s="33">
        <f>H78/D78</f>
        <v>7533333.333333333</v>
      </c>
      <c r="J78" s="43">
        <v>71928.800000000003</v>
      </c>
      <c r="K78" s="43">
        <v>5.98</v>
      </c>
      <c r="L78" s="119" t="s">
        <v>95</v>
      </c>
      <c r="M78" s="97" t="s">
        <v>202</v>
      </c>
      <c r="N78" s="97" t="s">
        <v>203</v>
      </c>
      <c r="O78" s="42">
        <v>2</v>
      </c>
      <c r="P78" s="43">
        <v>19.43</v>
      </c>
      <c r="Q78" s="43">
        <v>14.29</v>
      </c>
      <c r="R78" s="44">
        <v>86</v>
      </c>
      <c r="S78" s="37">
        <v>9240000</v>
      </c>
      <c r="T78" s="42" t="s">
        <v>204</v>
      </c>
      <c r="U78" s="79">
        <v>2.78</v>
      </c>
      <c r="V78" s="79">
        <v>42.3</v>
      </c>
      <c r="W78" s="79">
        <v>1</v>
      </c>
      <c r="X78" s="79">
        <v>560.78210000000001</v>
      </c>
      <c r="Y78" s="79">
        <v>9.75</v>
      </c>
      <c r="Z78" s="57">
        <f>I78/$I$82</f>
        <v>0.37273748877003587</v>
      </c>
      <c r="AA78" s="54">
        <v>4.9036000000000003E-2</v>
      </c>
      <c r="AB78" s="56">
        <f>Z78*AA78</f>
        <v>1.827755549932748E-2</v>
      </c>
    </row>
    <row r="79" spans="1:28" x14ac:dyDescent="0.25">
      <c r="A79" s="10"/>
      <c r="L79" s="118"/>
      <c r="M79" s="93"/>
      <c r="N79" s="94"/>
      <c r="O79" s="42">
        <v>2</v>
      </c>
      <c r="P79" s="43">
        <v>15.46</v>
      </c>
      <c r="Q79" s="43">
        <v>15.46</v>
      </c>
      <c r="R79" s="44">
        <v>72</v>
      </c>
      <c r="S79" s="37">
        <v>11400000</v>
      </c>
      <c r="T79" s="42" t="s">
        <v>205</v>
      </c>
      <c r="U79" s="79">
        <v>6.05</v>
      </c>
      <c r="V79" s="79">
        <v>66.06</v>
      </c>
      <c r="W79" s="79">
        <v>1</v>
      </c>
      <c r="X79" s="79">
        <v>591.29049999999995</v>
      </c>
      <c r="Y79" s="79">
        <v>9.75</v>
      </c>
      <c r="Z79" s="79"/>
      <c r="AA79" s="80"/>
      <c r="AB79" s="80"/>
    </row>
    <row r="80" spans="1:28" x14ac:dyDescent="0.25">
      <c r="A80" s="10"/>
      <c r="M80" s="10"/>
      <c r="N80" s="42"/>
      <c r="O80" s="42">
        <v>2</v>
      </c>
      <c r="P80" s="43">
        <v>12.57</v>
      </c>
      <c r="Q80" s="43">
        <v>6.68</v>
      </c>
      <c r="R80" s="44">
        <v>76</v>
      </c>
      <c r="S80" s="37">
        <v>1960000</v>
      </c>
      <c r="T80" s="42" t="s">
        <v>206</v>
      </c>
      <c r="U80" s="79">
        <v>2.15</v>
      </c>
      <c r="V80" s="79">
        <v>38.590000000000003</v>
      </c>
      <c r="W80" s="79">
        <v>0.99</v>
      </c>
      <c r="X80" s="79">
        <v>572.81899999999996</v>
      </c>
      <c r="Y80" s="79">
        <v>11</v>
      </c>
      <c r="Z80" s="79"/>
      <c r="AA80" s="80"/>
      <c r="AB80" s="80"/>
    </row>
    <row r="81" spans="1:28" x14ac:dyDescent="0.25">
      <c r="A81" s="10"/>
      <c r="M81" s="10"/>
      <c r="N81" s="78"/>
      <c r="T81" s="83"/>
      <c r="Z81" s="79"/>
      <c r="AA81" s="80"/>
      <c r="AB81" s="80"/>
    </row>
    <row r="82" spans="1:28" s="26" customFormat="1" x14ac:dyDescent="0.25">
      <c r="A82" s="25"/>
      <c r="I82" s="27">
        <f>SUM(I3:I81)</f>
        <v>20210828.157349899</v>
      </c>
      <c r="L82" s="103"/>
      <c r="M82" s="28"/>
      <c r="U82" s="29"/>
      <c r="W82" s="29"/>
      <c r="X82" s="29"/>
      <c r="Y82" s="29"/>
      <c r="Z82" s="30">
        <f>SUM(Z3:Z81)</f>
        <v>0.99999999999999978</v>
      </c>
      <c r="AA82" s="31"/>
      <c r="AB82" s="31"/>
    </row>
    <row r="84" spans="1:28" x14ac:dyDescent="0.25">
      <c r="B84" s="85"/>
      <c r="H84" s="91"/>
      <c r="J84" s="79"/>
      <c r="K84" s="83"/>
      <c r="L84" s="116"/>
      <c r="M84" s="78"/>
      <c r="T84" s="83"/>
      <c r="U84" s="10"/>
      <c r="V84" s="10"/>
      <c r="W84" s="10"/>
      <c r="X84" s="10"/>
      <c r="Y84" s="10"/>
      <c r="Z84" s="79"/>
      <c r="AA84" s="80"/>
      <c r="AB84" s="80"/>
    </row>
    <row r="85" spans="1:28" x14ac:dyDescent="0.25">
      <c r="A85" s="10"/>
      <c r="M85" s="10"/>
      <c r="T85" s="83"/>
      <c r="U85" s="10"/>
      <c r="V85" s="10"/>
      <c r="W85" s="10"/>
      <c r="X85" s="10"/>
      <c r="Y85" s="10"/>
      <c r="Z85" s="79"/>
      <c r="AA85" s="80"/>
      <c r="AB85" s="80"/>
    </row>
    <row r="86" spans="1:28" x14ac:dyDescent="0.25">
      <c r="A86" s="10"/>
      <c r="T86" s="83"/>
      <c r="U86" s="10"/>
      <c r="V86" s="10"/>
      <c r="W86" s="10"/>
      <c r="X86" s="10"/>
      <c r="Y86" s="10"/>
      <c r="Z86" s="79"/>
      <c r="AA86" s="80"/>
      <c r="AB86" s="80"/>
    </row>
    <row r="87" spans="1:28" x14ac:dyDescent="0.25">
      <c r="E87" s="11"/>
      <c r="I87" s="79"/>
      <c r="M87" s="10"/>
      <c r="N87" s="17"/>
      <c r="T87" s="83"/>
      <c r="U87" s="10"/>
      <c r="V87" s="10"/>
      <c r="W87" s="10"/>
      <c r="X87" s="10"/>
      <c r="Y87" s="10"/>
      <c r="Z87" s="79"/>
      <c r="AA87" s="80"/>
      <c r="AB87" s="80"/>
    </row>
    <row r="88" spans="1:28" x14ac:dyDescent="0.25">
      <c r="A88" s="10"/>
      <c r="C88" s="18"/>
      <c r="M88" s="10"/>
      <c r="T88" s="83"/>
      <c r="U88" s="10"/>
      <c r="V88" s="10"/>
      <c r="W88" s="10"/>
      <c r="X88" s="10"/>
      <c r="Y88" s="10"/>
      <c r="Z88" s="79"/>
      <c r="AA88" s="80"/>
      <c r="AB88" s="80"/>
    </row>
    <row r="89" spans="1:28" x14ac:dyDescent="0.25">
      <c r="A89" s="10"/>
      <c r="C89" s="13"/>
      <c r="M89" s="10"/>
      <c r="T89" s="83"/>
      <c r="U89" s="10"/>
      <c r="V89" s="10"/>
      <c r="W89" s="10"/>
      <c r="X89" s="10"/>
      <c r="Y89" s="10"/>
      <c r="Z89" s="79"/>
      <c r="AA89" s="80"/>
      <c r="AB89" s="80"/>
    </row>
    <row r="90" spans="1:28" x14ac:dyDescent="0.25">
      <c r="A90" s="10"/>
      <c r="C90" s="32"/>
      <c r="M90" s="10"/>
      <c r="T90" s="83"/>
      <c r="U90" s="10"/>
      <c r="V90" s="10"/>
      <c r="W90" s="10"/>
      <c r="X90" s="10"/>
      <c r="Y90" s="10"/>
      <c r="Z90" s="79"/>
      <c r="AA90" s="80"/>
      <c r="AB90" s="80"/>
    </row>
    <row r="91" spans="1:28" x14ac:dyDescent="0.25">
      <c r="A91" s="10"/>
      <c r="C91" s="32"/>
      <c r="F91" s="11"/>
      <c r="K91" s="33"/>
      <c r="T91" s="83"/>
      <c r="U91" s="10"/>
      <c r="V91" s="10"/>
      <c r="W91" s="10"/>
      <c r="X91" s="10"/>
      <c r="Y91" s="10"/>
      <c r="Z91" s="79"/>
      <c r="AA91" s="80"/>
      <c r="AB91" s="80"/>
    </row>
    <row r="92" spans="1:28" x14ac:dyDescent="0.25">
      <c r="A92" s="10"/>
      <c r="C92" s="32"/>
      <c r="D92" s="12"/>
      <c r="E92" s="12"/>
      <c r="F92" s="12"/>
      <c r="G92" s="12"/>
      <c r="H92" s="46"/>
      <c r="I92" s="47"/>
      <c r="J92" s="48"/>
      <c r="K92" s="33"/>
      <c r="L92" s="107"/>
      <c r="M92" s="46"/>
      <c r="N92" s="49"/>
      <c r="T92" s="83"/>
      <c r="U92" s="10"/>
      <c r="V92" s="10"/>
      <c r="W92" s="10"/>
      <c r="X92" s="10"/>
      <c r="Y92" s="10"/>
      <c r="Z92" s="79"/>
      <c r="AA92" s="80"/>
      <c r="AB92" s="80"/>
    </row>
    <row r="93" spans="1:28" x14ac:dyDescent="0.25">
      <c r="T93" s="83"/>
      <c r="U93" s="10"/>
      <c r="V93" s="10"/>
      <c r="W93" s="10"/>
      <c r="X93" s="10"/>
      <c r="Y93" s="10"/>
      <c r="Z93" s="79"/>
      <c r="AA93" s="80"/>
      <c r="AB93" s="80"/>
    </row>
    <row r="94" spans="1:28" x14ac:dyDescent="0.25">
      <c r="T94" s="83"/>
      <c r="U94" s="10"/>
      <c r="V94" s="10"/>
      <c r="W94" s="10"/>
      <c r="X94" s="10"/>
      <c r="Y94" s="10"/>
      <c r="Z94" s="79"/>
      <c r="AA94" s="80"/>
      <c r="AB94" s="80"/>
    </row>
    <row r="95" spans="1:28" x14ac:dyDescent="0.25">
      <c r="T95" s="83"/>
      <c r="U95" s="10"/>
      <c r="V95" s="10"/>
      <c r="W95" s="10"/>
      <c r="X95" s="10"/>
      <c r="Y95" s="10"/>
      <c r="Z95" s="79"/>
      <c r="AA95" s="80"/>
      <c r="AB95" s="80"/>
    </row>
    <row r="96" spans="1:28" x14ac:dyDescent="0.25">
      <c r="T96" s="83"/>
      <c r="U96" s="10"/>
      <c r="V96" s="10"/>
      <c r="W96" s="10"/>
      <c r="X96" s="10"/>
      <c r="Y96" s="10"/>
      <c r="Z96" s="79"/>
      <c r="AA96" s="80"/>
      <c r="AB96" s="80"/>
    </row>
    <row r="97" spans="1:28" x14ac:dyDescent="0.25">
      <c r="T97" s="83"/>
      <c r="U97" s="10"/>
      <c r="V97" s="10"/>
      <c r="W97" s="10"/>
      <c r="X97" s="10"/>
      <c r="Y97" s="10"/>
      <c r="Z97" s="79"/>
      <c r="AA97" s="80"/>
      <c r="AB97" s="80"/>
    </row>
    <row r="98" spans="1:28" x14ac:dyDescent="0.25">
      <c r="T98" s="83"/>
      <c r="U98" s="10"/>
      <c r="V98" s="10"/>
      <c r="W98" s="10"/>
      <c r="X98" s="10"/>
      <c r="Y98" s="10"/>
      <c r="Z98" s="79"/>
      <c r="AA98" s="80"/>
      <c r="AB98" s="80"/>
    </row>
    <row r="99" spans="1:28" x14ac:dyDescent="0.25">
      <c r="U99" s="10"/>
      <c r="V99" s="10"/>
      <c r="W99" s="10"/>
      <c r="X99" s="10"/>
      <c r="Y99" s="10"/>
      <c r="Z99" s="35"/>
      <c r="AA99" s="40"/>
      <c r="AB99" s="40"/>
    </row>
    <row r="100" spans="1:28" x14ac:dyDescent="0.25">
      <c r="A100" s="10"/>
      <c r="M100" s="10"/>
      <c r="U100" s="10"/>
      <c r="V100" s="10"/>
      <c r="W100" s="10"/>
      <c r="X100" s="10"/>
      <c r="Y100" s="10"/>
      <c r="Z100" s="35"/>
      <c r="AA100" s="40"/>
      <c r="AB100" s="40"/>
    </row>
    <row r="101" spans="1:28" x14ac:dyDescent="0.25">
      <c r="A101" s="10"/>
      <c r="M101" s="10"/>
      <c r="U101" s="10"/>
      <c r="V101" s="10"/>
      <c r="W101" s="10"/>
      <c r="X101" s="10"/>
      <c r="Y101" s="10"/>
      <c r="Z101" s="35"/>
      <c r="AA101" s="40"/>
      <c r="AB101" s="40"/>
    </row>
  </sheetData>
  <hyperlinks>
    <hyperlink ref="R3" r:id="rId1" display="../../../millscripts/viewfeed.pl%3fviewer=viewMaster.jar&amp;side=spectrumWin&amp;spectrumFiles=msdataSM/Malar/180611/CI12/cpick_in/CI12.2626.2646.2.pkl&amp;mstagHits=QACCWDYEDTCVLPTQSWSCSK&amp;cycle=1&amp;fixedMods=carbamidomethylation&amp;varMods="/>
    <hyperlink ref="R4" r:id="rId2" display="../../../millscripts/viewfeed.pl%3fviewer=viewMaster.jar&amp;side=spectrumWin&amp;spectrumFiles=msdataSM/Malar/180611/CI12/cpick_in/CI12.2902.2921.3.pkl&amp;mstagHits=VLSFILPHRPDNSESCADTSPDNLWVEER&amp;cycle=1&amp;fixedMods=carbamidomethylation&amp;varMods="/>
    <hyperlink ref="R5" r:id="rId3" display="../../../millscripts/viewfeed.pl%3fviewer=viewMaster.jar&amp;side=spectrumWin&amp;spectrumFiles=msdataSM/Malar/180611/CI12/cpick_in/CI12.2431.2468.2.pkl&amp;mstagHits=NVPKDFYTFDSEGIVR&amp;cycle=1&amp;fixedMods=carbamidomethylation&amp;varMods="/>
    <hyperlink ref="R6" r:id="rId4" display="../../../millscripts/viewfeed.pl%3fviewer=viewMaster.jar&amp;side=spectrumWin&amp;spectrumFiles=msdataSM/Malar/180611/CI12/cpick_in/CI12.0818.0835.2.pkl&amp;mstagHits=MANVLCSCSEDCLEK&amp;cycle=1&amp;fixedMods=carbamidomethylation&amp;varMods="/>
    <hyperlink ref="R7" r:id="rId5" display="../../../millscripts/viewfeed.pl%3fviewer=viewMaster.jar&amp;side=spectrumWin&amp;spectrumFiles=msdataSM/Malar/180611/CI12/cpick_in/CI12.2623.2644.3.pkl&amp;mstagHits=QACCWDYEDTCVLPTQSWSCSK&amp;cycle=1&amp;fixedMods=carbamidomethylation&amp;varMods="/>
    <hyperlink ref="R8" r:id="rId6" display="../../../millscripts/viewfeed.pl%3fviewer=viewMaster.jar&amp;side=spectrumWin&amp;spectrumFiles=msdataSM/Malar/180611/CI12/cpick_in/CI12.0713.0732.2.pkl&amp;mstagHits=SICKGETSWLK&amp;cycle=1&amp;fixedMods=carbamidomethylation&amp;varMods="/>
    <hyperlink ref="R9" r:id="rId7" display="../../../millscripts/viewfeed.pl%3fviewer=viewMaster.jar&amp;side=spectrumWin&amp;spectrumFiles=msdataSM/Malar/180611/CI12/cpick_in/CI12.2519.2534.2.pkl&amp;mstagHits=DFYTFDSEGIVR&amp;cycle=1&amp;fixedMods=carbamidomethylation&amp;varMods="/>
    <hyperlink ref="R10" r:id="rId8" display="../../../millscripts/viewfeed.pl%3fviewer=viewMaster.jar&amp;side=spectrumWin&amp;spectrumFiles=msdataSM/Malar/180611/CI12/cpick_in/CI12.2572.2582.2.pkl&amp;mstagHits=SMQAIFLAHGPGFK&amp;cycle=1&amp;fixedMods=carbamidomethylation&amp;varMods="/>
    <hyperlink ref="R11" r:id="rId9" display="../../../millscripts/viewfeed.pl%3fviewer=viewMaster.jar&amp;side=spectrumWin&amp;spectrumFiles=msdataSM/Malar/180611/CI12/cpick_in/CI12.0666.0694.2.pkl&amp;mstagHits=SPPTSVPPSASDCLR&amp;cycle=1&amp;fixedMods=carbamidomethylation&amp;varMods="/>
    <hyperlink ref="R12" r:id="rId10" display="../../../millscripts/viewfeed.pl%3fviewer=viewMaster.jar&amp;side=spectrumWin&amp;spectrumFiles=msdataSM/Malar/180611/CI12/cpick_in/CI12.2920.2975.4.pkl&amp;mstagHits=VLSFILPHRPDNSESCADTSPDNLWVEER&amp;cycle=1&amp;fixedMods=carbamidomethylation&amp;varMods="/>
    <hyperlink ref="R13" r:id="rId11" display="../../../millscripts/viewfeed.pl%3fviewer=viewMaster.jar&amp;side=spectrumWin&amp;spectrumFiles=msdataSM/Malar/180611/CI12/cpick_in/CI12.2321.2472.2.pkl&amp;mstagHits=AATYFWPGSEVK&amp;cycle=1&amp;fixedMods=carbamidomethylation&amp;varMods="/>
    <hyperlink ref="R14" r:id="rId12" display="../../../millscripts/viewfeed.pl%3fviewer=viewMaster.jar&amp;side=spectrumWin&amp;spectrumFiles=msdataSM/Malar/180611/CI12/cpick_in/CI12.2706.2724.3.pkl&amp;mstagHits=AERPDFITLYIEEPDTTGHK&amp;cycle=1&amp;fixedMods=carbamidomethylation&amp;varMods="/>
    <hyperlink ref="R15" r:id="rId13" display="../../../millscripts/viewfeed.pl%3fviewer=viewMaster.jar&amp;side=spectrumWin&amp;spectrumFiles=msdataSM/Malar/180611/CI12/cpick_in/CI12.2061.2492.3.pkl&amp;mstagHits=NVPKDFYTFDSEGIVR&amp;cycle=1&amp;fixedMods=carbamidomethylation&amp;varMods="/>
    <hyperlink ref="R16" r:id="rId14" display="../../../millscripts/viewfeed.pl%3fviewer=viewMaster.jar&amp;side=spectrumWin&amp;spectrumFiles=msdataSM/Malar/180611/CI12/cpick_in/CI12.1756.1770.2.pkl&amp;mstagHits=QPLPETLQLK&amp;cycle=1&amp;fixedMods=carbamidomethylation&amp;varMods="/>
    <hyperlink ref="R17" r:id="rId15" display="../../../millscripts/viewfeed.pl%3fviewer=viewMaster.jar&amp;side=spectrumWin&amp;spectrumFiles=msdataSM/Malar/180611/CI12/cpick_in/CI12.2827.2834.2.pkl&amp;mstagHits=LWNYFHGTLLPK&amp;cycle=1&amp;fixedMods=carbamidomethylation&amp;varMods="/>
    <hyperlink ref="R18" r:id="rId16" display="../../../millscripts/viewfeed.pl%3fviewer=viewMaster.jar&amp;side=spectrumWin&amp;spectrumFiles=msdataSM/Malar/180611/CI12/cpick_in/CI12.3136.3146.3.pkl&amp;mstagHits=NPAWWGGQPIWHTVTYQGLK&amp;cycle=1&amp;fixedMods=carbamidomethylation&amp;varMods="/>
    <hyperlink ref="R19" r:id="rId17" display="../../../millscripts/viewfeed.pl%3fviewer=viewMaster.jar&amp;side=spectrumWin&amp;spectrumFiles=msdataSM/Malar/180611/CI12/cpick_in/CI12.1636.1899.2.pkl&amp;mstagHits=QPLPETLQLK&amp;cycle=1&amp;fixedMods=carbamidomethylation&amp;varMods="/>
    <hyperlink ref="R20" r:id="rId18" display="../../../millscripts/viewfeed.pl%3fviewer=viewMaster.jar&amp;side=spectrumWin&amp;spectrumFiles=msdataSM/Malar/180611/CI12/cpick_in/CI12.3382.3386.3.pkl&amp;mstagHits=VRDVELLTGLNFYSGLKQPLPETLQLK&amp;cycle=1&amp;fixedMods=carbamidomethylation&amp;varMods="/>
    <hyperlink ref="R21" r:id="rId19" display="../../../millscripts/viewfeed.pl%3fviewer=viewMaster.jar&amp;side=spectrumWin&amp;spectrumFiles=msdataSM/Malar/180611/CI12/cpick_in/CI12.3193.3208.3.pkl&amp;mstagHits=VRDVELLTGLNFYSGLK&amp;cycle=1&amp;fixedMods=carbamidomethylation&amp;varMods="/>
    <hyperlink ref="R22" r:id="rId20" display="../../../millscripts/viewfeed.pl%3fviewer=viewMaster.jar&amp;side=spectrumWin&amp;spectrumFiles=msdataSM/Malar/180611/CI12/cpick_in/CI12.2818.2833.3.pkl&amp;mstagHits=LWNYFHGTLLPK&amp;cycle=1&amp;fixedMods=carbamidomethylation&amp;varMods="/>
    <hyperlink ref="R23" r:id="rId21" display="../../../millscripts/viewfeed.pl%3fviewer=viewMaster.jar&amp;side=spectrumWin&amp;spectrumFiles=msdataSM/Malar/180611/CI12/cpick_in/CI12.0662.0662.2.pkl&amp;mstagHits=CSSITDLGK&amp;cycle=1&amp;fixedMods=carbamidomethylation&amp;varMods="/>
    <hyperlink ref="R24" r:id="rId22" display="../../../millscripts/viewfeed.pl%3fviewer=viewMaster.jar&amp;side=spectrumWin&amp;spectrumFiles=msdataSM/Malar/180611/CI12/cpick_in/CI12.3055.3075.4.pkl&amp;mstagHits=ERNGLNVISGPIFDYNYDGHFDSYDTIK&amp;cycle=1&amp;fixedMods=carbamidomethylation&amp;varMods="/>
    <hyperlink ref="R25" r:id="rId23" display="../../../millscripts/viewfeed.pl%3fviewer=viewMaster.jar&amp;side=spectrumWin&amp;spectrumFiles=msdataSM/Malar/180611/CI12/cpick_in/CI12.3226.3232.3.pkl&amp;mstagHits=NGLNVISGPIFDYNYDGHFDSYDTIK&amp;cycle=1&amp;fixedMods=carbamidomethylation&amp;varMods="/>
    <hyperlink ref="R27" r:id="rId24" display="../../../millscripts/viewfeed.pl%3fviewer=viewMaster.jar&amp;side=spectrumWin&amp;spectrumFiles=msdataSM/Malar/180611/CI12/cpick_in/CI12.0713.0732.2.pkl&amp;mstagHits=SICKGETSWLK&amp;cycle=1&amp;fixedMods=carbamidomethylation&amp;varMods="/>
    <hyperlink ref="R28" r:id="rId25" display="../../../millscripts/viewfeed.pl%3fviewer=viewMaster.jar&amp;side=spectrumWin&amp;spectrumFiles=msdataSM/Malar/180611/CI12/cpick_in/CI12.2205.2339.2.pkl&amp;mstagHits=EQSSPLSCSFGPVPSPDVSGCK&amp;cycle=1&amp;fixedMods=carbamidomethylation&amp;varMods="/>
    <hyperlink ref="R29" r:id="rId26" display="../../../millscripts/viewfeed.pl%3fviewer=viewMaster.jar&amp;side=spectrumWin&amp;spectrumFiles=msdataSM/Malar/180611/CI12/cpick_in/CI12.2321.2472.2.pkl&amp;mstagHits=AATYFWPGSEVK&amp;cycle=1&amp;fixedMods=carbamidomethylation&amp;varMods="/>
    <hyperlink ref="R30" r:id="rId27" display="../../../millscripts/viewfeed.pl%3fviewer=viewMaster.jar&amp;side=spectrumWin&amp;spectrumFiles=msdataSM/Malar/180611/CI12/cpick_in/CI12.1756.1770.2.pkl&amp;mstagHits=QPLPETLQLK&amp;cycle=1&amp;fixedMods=carbamidomethylation&amp;varMods="/>
    <hyperlink ref="R31" r:id="rId28" display="../../../millscripts/viewfeed.pl%3fviewer=viewMaster.jar&amp;side=spectrumWin&amp;spectrumFiles=msdataSM/Malar/180611/CI12/cpick_in/CI12.1636.1899.2.pkl&amp;mstagHits=QPLPETLQLK&amp;cycle=1&amp;fixedMods=carbamidomethylation&amp;varMods="/>
    <hyperlink ref="R32" r:id="rId29" display="../../../millscripts/viewfeed.pl%3fviewer=viewMaster.jar&amp;side=spectrumWin&amp;spectrumFiles=msdataSM/Malar/180611/CI12/cpick_in/CI12.3382.3386.3.pkl&amp;mstagHits=VRDVELLTGLNFYSGLKQPLPETLQLK&amp;cycle=1&amp;fixedMods=carbamidomethylation&amp;varMods="/>
    <hyperlink ref="R33" r:id="rId30" display="../../../millscripts/viewfeed.pl%3fviewer=viewMaster.jar&amp;side=spectrumWin&amp;spectrumFiles=msdataSM/Malar/180611/CI12/cpick_in/CI12.3193.3208.3.pkl&amp;mstagHits=VRDVELLTGLNFYSGLK&amp;cycle=1&amp;fixedMods=carbamidomethylation&amp;varMods="/>
    <hyperlink ref="R35" r:id="rId31" display="../../../millscripts/viewfeed.pl%3fviewer=viewMaster.jar&amp;side=spectrumWin&amp;spectrumFiles=msdataSM/Malar/180611/CI12/cpick_in/CI12.3130.3219.2.pkl&amp;mstagHits=LNEFVQETENGWYFIK&amp;cycle=1&amp;fixedMods=carbamidomethylation&amp;varMods="/>
    <hyperlink ref="R36" r:id="rId32" display="../../../millscripts/viewfeed.pl%3fviewer=viewMaster.jar&amp;side=spectrumWin&amp;spectrumFiles=msdataSM/Malar/180611/CI12/cpick_in/CI12.2968.2973.2.pkl&amp;mstagHits=IFFAGEYTANAHGWIDSTIK&amp;cycle=1&amp;fixedMods=carbamidomethylation&amp;varMods="/>
    <hyperlink ref="R37" r:id="rId33" display="../../../millscripts/viewfeed.pl%3fviewer=viewMaster.jar&amp;side=spectrumWin&amp;spectrumFiles=msdataSM/Malar/180611/CI12/cpick_in/CI12.2811.2832.2.pkl&amp;mstagHits=EDDYEEFLEIAK&amp;cycle=1&amp;fixedMods=carbamidomethylation&amp;varMods="/>
    <hyperlink ref="R38" r:id="rId34" display="../../../millscripts/viewfeed.pl%3fviewer=viewMaster.jar&amp;side=spectrumWin&amp;spectrumFiles=msdataSM/Malar/180611/CI12/cpick_in/CI12.2593.2601.2.pkl&amp;mstagHits=DLQTFCYPSIIQK&amp;cycle=1&amp;fixedMods=carbamidomethylation&amp;varMods="/>
    <hyperlink ref="R39" r:id="rId35" display="../../../millscripts/viewfeed.pl%3fviewer=viewMaster.jar&amp;side=spectrumWin&amp;spectrumFiles=msdataSM/Malar/180611/CI12/cpick_in/CI12.3151.3220.3.pkl&amp;mstagHits=LNEFVQETENGWYFIK&amp;cycle=1&amp;fixedMods=carbamidomethylation&amp;varMods="/>
    <hyperlink ref="R40" r:id="rId36" display="../../../millscripts/viewfeed.pl%3fviewer=viewMaster.jar&amp;side=spectrumWin&amp;spectrumFiles=msdataSM/Malar/180611/CI12/cpick_in/CI12.0752.0770.2.pkl&amp;mstagHits=IFLTCTK&amp;cycle=1&amp;fixedMods=carbamidomethylation&amp;varMods="/>
    <hyperlink ref="R41" r:id="rId37" display="../../../millscripts/viewfeed.pl%3fviewer=viewMaster.jar&amp;side=spectrumWin&amp;spectrumFiles=msdataSM/Malar/180611/CI12/cpick_in/CI12.2160.2183.2.pkl&amp;mstagHits=KDLQTFCYPSIIQK&amp;cycle=1&amp;fixedMods=carbamidomethylation&amp;varMods="/>
    <hyperlink ref="R42" r:id="rId38" display="../../../millscripts/viewfeed.pl%3fviewer=viewMaster.jar&amp;side=spectrumWin&amp;spectrumFiles=msdataSM/Malar/180611/CI12/cpick_in/CI12.2541.2564.3.pkl&amp;mstagHits=SAGQLYQESLGKAVEELKR&amp;cycle=1&amp;fixedMods=carbamidomethylation&amp;varMods="/>
    <hyperlink ref="R43" r:id="rId39" display="../../../millscripts/viewfeed.pl%3fviewer=viewMaster.jar&amp;side=spectrumWin&amp;spectrumFiles=msdataSM/Malar/180611/CI12/cpick_in/CI12.2413.2426.3.pkl&amp;mstagHits=EGWYANLGPMRVPEK&amp;cycle=1&amp;fixedMods=carbamidomethylation&amp;varMods="/>
    <hyperlink ref="R44" r:id="rId40" display="../../../millscripts/viewfeed.pl%3fviewer=viewMaster.jar&amp;side=spectrumWin&amp;spectrumFiles=msdataSM/Malar/180611/CI12/cpick_in/CI12.2835.2855.3.pkl&amp;mstagHits=EDDYEEFLEIAK&amp;cycle=1&amp;fixedMods=carbamidomethylation&amp;varMods="/>
    <hyperlink ref="R46" r:id="rId41" display="../../../millscripts/viewfeed.pl%3fviewer=viewMaster.jar&amp;side=spectrumWin&amp;spectrumFiles=msdataSM/Malar/180611/CI12/cpick_in/CI12.2968.2973.2.pkl&amp;mstagHits=IFFAGEYTANAHGWIDSTIK&amp;cycle=1&amp;fixedMods=carbamidomethylation&amp;varMods="/>
    <hyperlink ref="R47" r:id="rId42" display="../../../millscripts/viewfeed.pl%3fviewer=viewMaster.jar&amp;side=spectrumWin&amp;spectrumFiles=msdataSM/Malar/180611/CI12/cpick_in/CI12.2811.2832.2.pkl&amp;mstagHits=EDDYEEFLEIAK&amp;cycle=1&amp;fixedMods=carbamidomethylation&amp;varMods="/>
    <hyperlink ref="R48" r:id="rId43" display="../../../millscripts/viewfeed.pl%3fviewer=viewMaster.jar&amp;side=spectrumWin&amp;spectrumFiles=msdataSM/Malar/180611/CI12/cpick_in/CI12.0780.0921.2.pkl&amp;mstagHits=ADDKNPLEECFR&amp;cycle=1&amp;fixedMods=carbamidomethylation&amp;varMods="/>
    <hyperlink ref="R49" r:id="rId44" display="../../../millscripts/viewfeed.pl%3fviewer=viewMaster.jar&amp;side=spectrumWin&amp;spectrumFiles=msdataSM/Malar/180611/CI12/cpick_in/CI12.0784.0920.3.pkl&amp;mstagHits=ADDKNPLEECFR&amp;cycle=1&amp;fixedMods=carbamidomethylation&amp;varMods="/>
    <hyperlink ref="R50" r:id="rId45" display="../../../millscripts/viewfeed.pl%3fviewer=viewMaster.jar&amp;side=spectrumWin&amp;spectrumFiles=msdataSM/Malar/180611/CI12/cpick_in/CI12.3122.3143.3.pkl&amp;mstagHits=ADDKNPLEECFREDDYEEFLEIAK&amp;cycle=1&amp;fixedMods=carbamidomethylation&amp;varMods="/>
    <hyperlink ref="R51" r:id="rId46" display="../../../millscripts/viewfeed.pl%3fviewer=viewMaster.jar&amp;side=spectrumWin&amp;spectrumFiles=msdataSM/Malar/180611/CI12/cpick_in/CI12.3119.3141.4.pkl&amp;mstagHits=ADDKNPLEECFREDDYEEFLEIAK&amp;cycle=1&amp;fixedMods=carbamidomethylation&amp;varMods="/>
    <hyperlink ref="R52" r:id="rId47" display="../../../millscripts/viewfeed.pl%3fviewer=viewMaster.jar&amp;side=spectrumWin&amp;spectrumFiles=msdataSM/Malar/180611/CI12/cpick_in/CI12.2835.2855.3.pkl&amp;mstagHits=EDDYEEFLEIAK&amp;cycle=1&amp;fixedMods=carbamidomethylation&amp;varMods="/>
    <hyperlink ref="R54" r:id="rId48" display="../../../millscripts/viewfeed.pl%3fviewer=viewMaster.jar&amp;side=spectrumWin&amp;spectrumFiles=msdataSM/Malar/180611/CI12/cpick_in/CI12.2570.2587.3.pkl&amp;mstagHits=GDSSNHSSGDLDISIVGDYIKR&amp;cycle=1&amp;fixedMods=carbamidomethylation&amp;varMods="/>
    <hyperlink ref="R55" r:id="rId49" display="../../../millscripts/viewfeed.pl%3fviewer=viewMaster.jar&amp;side=spectrumWin&amp;spectrumFiles=msdataSM/Malar/180611/CI12/cpick_in/CI12.2302.2318.2.pkl&amp;mstagHits=IIALGHSGFFEDQR&amp;cycle=1&amp;fixedMods=carbamidomethylation&amp;varMods="/>
    <hyperlink ref="R56" r:id="rId50" display="../../../millscripts/viewfeed.pl%3fviewer=viewMaster.jar&amp;side=spectrumWin&amp;spectrumFiles=msdataSM/Malar/180611/CI12/cpick_in/CI12.2773.2796.3.pkl&amp;mstagHits=ETPVLSNPGPYLEFR&amp;cycle=1&amp;fixedMods=carbamidomethylation&amp;varMods="/>
    <hyperlink ref="R57" r:id="rId51" display="../../../millscripts/viewfeed.pl%3fviewer=viewMaster.jar&amp;side=spectrumWin&amp;spectrumFiles=msdataSM/Malar/180611/CI12/cpick_in/CI12.2766.2788.2.pkl&amp;mstagHits=ETPVLSNPGPYLEFR&amp;cycle=1&amp;fixedMods=carbamidomethylation&amp;varMods="/>
    <hyperlink ref="R58" r:id="rId52" display="../../../millscripts/viewfeed.pl%3fviewer=viewMaster.jar&amp;side=spectrumWin&amp;spectrumFiles=msdataSM/Malar/180611/CI12/cpick_in/CI12.2814.2840.3.pkl&amp;mstagHits=GDSSNHSSGDLDISIVGDYIK&amp;cycle=1&amp;fixedMods=carbamidomethylation&amp;varMods="/>
    <hyperlink ref="R59" r:id="rId53" display="../../../millscripts/viewfeed.pl%3fviewer=viewMaster.jar&amp;side=spectrumWin&amp;spectrumFiles=msdataSM/Malar/180611/CI12/cpick_in/CI12.0797.0813.2.pkl&amp;mstagHits=VGIIGYTTK&amp;cycle=1&amp;fixedMods=carbamidomethylation&amp;varMods="/>
    <hyperlink ref="R60" r:id="rId54" display="../../../millscripts/viewfeed.pl%3fviewer=viewMaster.jar&amp;side=spectrumWin&amp;spectrumFiles=msdataSM/Malar/180611/CI12/cpick_in/CI12.0730.0755.2.pkl&amp;mstagHits=ASGNPILLNK&amp;cycle=1&amp;fixedMods=carbamidomethylation&amp;varMods="/>
    <hyperlink ref="R61" r:id="rId55" display="../../../millscripts/viewfeed.pl%3fviewer=viewMaster.jar&amp;side=spectrumWin&amp;spectrumFiles=msdataSM/Malar/180611/CI12/cpick_in/CI12.1763.2012.3.pkl&amp;mstagHits=HANFPILSANIRPK&amp;cycle=1&amp;fixedMods=carbamidomethylation&amp;varMods="/>
    <hyperlink ref="R63" r:id="rId56" display="../../../millscripts/viewfeed.pl%3fviewer=viewMaster.jar&amp;side=spectrumWin&amp;spectrumFiles=msdataSM/Malar/180611/CI12/cpick_in/CI12.3195.3346.2.pkl&amp;mstagHits=TWFNLSCGDDYPFVCKFPPR&amp;cycle=1&amp;fixedMods=carbamidomethylation&amp;varMods="/>
    <hyperlink ref="R64" r:id="rId57" display="../../../millscripts/viewfeed.pl%3fviewer=viewMaster.jar&amp;side=spectrumWin&amp;spectrumFiles=msdataSM/Malar/180611/CI12/cpick_in/CI12.2907.2924.2.pkl&amp;mstagHits=TPADYVWIGLR&amp;cycle=1&amp;fixedMods=carbamidomethylation&amp;varMods="/>
    <hyperlink ref="R65" r:id="rId58" display="../../../millscripts/viewfeed.pl%3fviewer=viewMaster.jar&amp;side=spectrumWin&amp;spectrumFiles=msdataSM/Malar/180611/CI12/cpick_in/CI12.0751.0868.2.pkl&amp;mstagHits=FIKNCFGLEK&amp;cycle=1&amp;fixedMods=carbamidomethylation&amp;varMods="/>
    <hyperlink ref="R66" r:id="rId59" display="../../../millscripts/viewfeed.pl%3fviewer=viewMaster.jar&amp;side=spectrumWin&amp;spectrumFiles=msdataSM/Malar/180611/CI12/cpick_in/CI12.3163.3184.3.pkl&amp;mstagHits=TWFNLSCGDDYPFVCK&amp;cycle=1&amp;fixedMods=carbamidomethylation&amp;varMods="/>
    <hyperlink ref="R67" r:id="rId60" display="../../../millscripts/viewfeed.pl%3fviewer=viewMaster.jar&amp;side=spectrumWin&amp;spectrumFiles=msdataSM/Malar/180611/CI12/cpick_in/CI12.3165.3403.3.pkl&amp;mstagHits=TWFNLSCGDDYPFVCKFPPRC&amp;cycle=1&amp;fixedMods=carbamidomethylation&amp;varMods="/>
    <hyperlink ref="R68" r:id="rId61" display="../../../millscripts/viewfeed.pl%3fviewer=viewMaster.jar&amp;side=spectrumWin&amp;spectrumFiles=msdataSM/Malar/180611/CI12/cpick_in/CI12.3178.3319.2.pkl&amp;mstagHits=TWFNLSCGDDYPFVCKFPPRC&amp;cycle=1&amp;fixedMods=carbamidomethylation&amp;varMods="/>
    <hyperlink ref="R69" r:id="rId62" display="../../../millscripts/viewfeed.pl%3fviewer=viewMaster.jar&amp;side=spectrumWin&amp;spectrumFiles=msdataSM/Malar/180611/CI12/cpick_in/CI12.3187.3358.3.pkl&amp;mstagHits=TWFNLSCGDDYPFVCKFPPR&amp;cycle=1&amp;fixedMods=carbamidomethylation&amp;varMods="/>
    <hyperlink ref="R70" r:id="rId63" display="../../../millscripts/viewfeed.pl%3fviewer=viewMaster.jar&amp;side=spectrumWin&amp;spectrumFiles=msdataSM/Malar/180611/CI12/cpick_in/CI12.3161.3183.2.pkl&amp;mstagHits=TWFNLSCGDDYPFVCK&amp;cycle=1&amp;fixedMods=carbamidomethylation&amp;varMods="/>
    <hyperlink ref="R71" r:id="rId64" display="../../../millscripts/viewfeed.pl%3fviewer=viewMaster.jar&amp;side=spectrumWin&amp;spectrumFiles=msdataSM/Malar/180611/CI12/cpick_in/CI12.0749.0860.3.pkl&amp;mstagHits=FIKNCFGLEK&amp;cycle=1&amp;fixedMods=carbamidomethylation&amp;varMods="/>
    <hyperlink ref="R73" r:id="rId65" display="../../../millscripts/viewfeed.pl%3fviewer=viewMaster.jar&amp;side=spectrumWin&amp;spectrumFiles=msdataSM/Malar/180611/CI12/cpick_in/CI12.2625.2645.3.pkl&amp;mstagHits=LDYKAWNEGTNCFVFK&amp;cycle=1&amp;fixedMods=carbamidomethylation&amp;varMods="/>
    <hyperlink ref="R74" r:id="rId66" display="../../../millscripts/viewfeed.pl%3fviewer=viewMaster.jar&amp;side=spectrumWin&amp;spectrumFiles=msdataSM/Malar/180611/CI12/cpick_in/CI12.2128.2134.2.pkl&amp;mstagHits=VFTEEMNWADAEK&amp;cycle=1&amp;fixedMods=carbamidomethylation&amp;varMods="/>
    <hyperlink ref="R75" r:id="rId67" display="../../../millscripts/viewfeed.pl%3fviewer=viewMaster.jar&amp;side=spectrumWin&amp;spectrumFiles=msdataSM/Malar/180611/CI12/cpick_in/CI12.2631.2648.2.pkl&amp;mstagHits=LDYKAWNEGTNCFVFK&amp;cycle=1&amp;fixedMods=carbamidomethylation&amp;varMods="/>
    <hyperlink ref="R76" r:id="rId68" display="../../../millscripts/viewfeed.pl%3fviewer=viewMaster.jar&amp;side=spectrumWin&amp;spectrumFiles=msdataSM/Malar/180611/CI12/cpick_in/CI12.2586.2600.3.pkl&amp;mstagHits=GSHLLSLHNIAEADFVLKK&amp;cycle=1&amp;fixedMods=carbamidomethylation&amp;varMods="/>
    <hyperlink ref="R78" r:id="rId69" display="../../../millscripts/viewfeed.pl%3fviewer=viewMaster.jar&amp;side=spectrumWin&amp;spectrumFiles=msdataSM/Malar/180611/CI12/cpick_in/CI12.0859.1330.2.pkl&amp;mstagHits=LFCLNNSPR&amp;cycle=1&amp;fixedMods=carbamidomethylation&amp;varMods="/>
    <hyperlink ref="R79" r:id="rId70" display="../../../millscripts/viewfeed.pl%3fviewer=viewMaster.jar&amp;side=spectrumWin&amp;spectrumFiles=msdataSM/Malar/180611/CI12/cpick_in/CI12.1546.1925.2.pkl&amp;mstagHits=NQCISLFGSR&amp;cycle=1&amp;fixedMods=carbamidomethylation&amp;varMods="/>
    <hyperlink ref="R80" r:id="rId71" display="../../../millscripts/viewfeed.pl%3fviewer=viewMaster.jar&amp;side=spectrumWin&amp;spectrumFiles=msdataSM/Malar/180611/CI12/cpick_in/CI12.0774.0926.2.pkl&amp;mstagHits=CIFNPPLRK&amp;cycle=1&amp;fixedMods=carbamidomethylation&amp;varMods="/>
  </hyperlinks>
  <pageMargins left="0.7" right="0.7" top="0.75" bottom="0.75" header="0.3" footer="0.3"/>
  <pageSetup orientation="portrait" verticalDpi="0" r:id="rId7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"/>
  <sheetViews>
    <sheetView workbookViewId="0">
      <selection activeCell="M2" sqref="M2"/>
    </sheetView>
  </sheetViews>
  <sheetFormatPr defaultRowHeight="15" x14ac:dyDescent="0.25"/>
  <sheetData>
    <row r="1" spans="1:15" s="99" customFormat="1" ht="26.25" x14ac:dyDescent="0.4">
      <c r="A1" s="98" t="s">
        <v>207</v>
      </c>
      <c r="M1" s="100"/>
      <c r="N1" s="100"/>
      <c r="O1" s="100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6"/>
  <sheetViews>
    <sheetView zoomScale="70" zoomScaleNormal="70" workbookViewId="0">
      <selection activeCell="L2" sqref="L2"/>
    </sheetView>
  </sheetViews>
  <sheetFormatPr defaultColWidth="9.28515625" defaultRowHeight="15.75" x14ac:dyDescent="0.25"/>
  <cols>
    <col min="1" max="1" width="9.28515625" style="32"/>
    <col min="2" max="2" width="9.5703125" style="10" bestFit="1" customWidth="1"/>
    <col min="3" max="3" width="10.7109375" style="10" bestFit="1" customWidth="1"/>
    <col min="4" max="4" width="9.42578125" style="10" bestFit="1" customWidth="1"/>
    <col min="5" max="5" width="10.28515625" style="10" bestFit="1" customWidth="1"/>
    <col min="6" max="6" width="10.42578125" style="10" bestFit="1" customWidth="1"/>
    <col min="7" max="7" width="11" style="10" bestFit="1" customWidth="1"/>
    <col min="8" max="8" width="10.7109375" style="10" bestFit="1" customWidth="1"/>
    <col min="9" max="9" width="14.28515625" style="10" customWidth="1"/>
    <col min="10" max="10" width="10" style="10" bestFit="1" customWidth="1"/>
    <col min="11" max="11" width="10.7109375" style="10" bestFit="1" customWidth="1"/>
    <col min="12" max="12" width="22.5703125" style="104" customWidth="1"/>
    <col min="13" max="13" width="20.7109375" style="34" bestFit="1" customWidth="1"/>
    <col min="14" max="14" width="33.7109375" style="10" bestFit="1" customWidth="1"/>
    <col min="15" max="15" width="2.42578125" style="10" customWidth="1"/>
    <col min="16" max="16" width="7.28515625" style="10" bestFit="1" customWidth="1"/>
    <col min="17" max="17" width="9.7109375" style="10" bestFit="1" customWidth="1"/>
    <col min="18" max="18" width="8.28515625" style="10" bestFit="1" customWidth="1"/>
    <col min="19" max="19" width="11.28515625" style="10" bestFit="1" customWidth="1"/>
    <col min="20" max="20" width="38.28515625" style="10" bestFit="1" customWidth="1"/>
    <col min="21" max="21" width="9.5703125" style="39" bestFit="1" customWidth="1"/>
    <col min="22" max="22" width="7.28515625" style="39" bestFit="1" customWidth="1"/>
    <col min="23" max="23" width="11.42578125" style="39" bestFit="1" customWidth="1"/>
    <col min="24" max="24" width="11.7109375" style="39" bestFit="1" customWidth="1"/>
    <col min="25" max="25" width="11.28515625" style="39" bestFit="1" customWidth="1"/>
    <col min="26" max="26" width="12.28515625" style="53" bestFit="1" customWidth="1"/>
    <col min="27" max="27" width="11.7109375" style="41" bestFit="1" customWidth="1"/>
    <col min="28" max="28" width="12" style="41" bestFit="1" customWidth="1"/>
    <col min="29" max="16384" width="9.28515625" style="10"/>
  </cols>
  <sheetData>
    <row r="2" spans="1:28" s="9" customFormat="1" ht="94.5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3" t="s">
        <v>11</v>
      </c>
      <c r="M2" s="4" t="s">
        <v>12</v>
      </c>
      <c r="N2" s="2" t="s">
        <v>13</v>
      </c>
      <c r="O2" s="2" t="s">
        <v>14</v>
      </c>
      <c r="P2" s="5" t="s">
        <v>15</v>
      </c>
      <c r="Q2" s="5" t="s">
        <v>16</v>
      </c>
      <c r="R2" s="5" t="s">
        <v>17</v>
      </c>
      <c r="S2" s="6" t="s">
        <v>18</v>
      </c>
      <c r="T2" s="2" t="s">
        <v>19</v>
      </c>
      <c r="U2" s="7" t="s">
        <v>20</v>
      </c>
      <c r="V2" s="7" t="s">
        <v>21</v>
      </c>
      <c r="W2" s="7" t="s">
        <v>22</v>
      </c>
      <c r="X2" s="7" t="s">
        <v>23</v>
      </c>
      <c r="Y2" s="7" t="s">
        <v>24</v>
      </c>
      <c r="Z2" s="8" t="s">
        <v>25</v>
      </c>
      <c r="AA2" s="8" t="s">
        <v>26</v>
      </c>
      <c r="AB2" s="8" t="s">
        <v>27</v>
      </c>
    </row>
    <row r="3" spans="1:28" ht="21.75" customHeight="1" x14ac:dyDescent="0.25">
      <c r="A3" s="10"/>
      <c r="B3" s="11">
        <v>2</v>
      </c>
      <c r="C3" s="12">
        <v>2.1</v>
      </c>
      <c r="D3" s="12">
        <v>2</v>
      </c>
      <c r="E3" s="13">
        <v>1</v>
      </c>
      <c r="F3" s="11">
        <v>20.010000000000002</v>
      </c>
      <c r="G3" s="14">
        <v>18.100000000000001</v>
      </c>
      <c r="H3" s="15">
        <v>2160000</v>
      </c>
      <c r="I3" s="16">
        <f>H3/D3</f>
        <v>1080000</v>
      </c>
      <c r="J3" s="11">
        <v>12362.1</v>
      </c>
      <c r="K3" s="11">
        <v>10</v>
      </c>
      <c r="L3" s="106" t="s">
        <v>28</v>
      </c>
      <c r="M3" s="17" t="s">
        <v>29</v>
      </c>
      <c r="N3" s="17" t="s">
        <v>30</v>
      </c>
      <c r="O3" s="18">
        <v>2</v>
      </c>
      <c r="P3" s="11">
        <v>20.010000000000002</v>
      </c>
      <c r="Q3" s="11">
        <v>20.010000000000002</v>
      </c>
      <c r="R3" s="19">
        <v>97.7</v>
      </c>
      <c r="S3" s="15">
        <v>1100000</v>
      </c>
      <c r="T3" s="20" t="s">
        <v>31</v>
      </c>
      <c r="U3" s="11">
        <v>8.5500000000000007</v>
      </c>
      <c r="V3" s="11">
        <v>21.49</v>
      </c>
      <c r="W3" s="11">
        <v>0.99</v>
      </c>
      <c r="X3" s="11">
        <v>1024.0216</v>
      </c>
      <c r="Y3" s="11">
        <v>4.53</v>
      </c>
      <c r="Z3" s="21">
        <f>I3/$I$6</f>
        <v>1</v>
      </c>
      <c r="AA3" s="22">
        <v>6.2064000000000001E-2</v>
      </c>
      <c r="AB3" s="22">
        <f>Z3*AA3</f>
        <v>6.2064000000000001E-2</v>
      </c>
    </row>
    <row r="4" spans="1:28" x14ac:dyDescent="0.25">
      <c r="A4" s="13"/>
      <c r="D4" s="18"/>
      <c r="E4" s="18"/>
      <c r="F4" s="18"/>
      <c r="G4" s="18"/>
      <c r="H4" s="18"/>
      <c r="I4" s="18"/>
      <c r="J4" s="18"/>
      <c r="K4" s="18"/>
      <c r="L4" s="102"/>
      <c r="M4" s="10"/>
      <c r="N4" s="18"/>
      <c r="O4" s="20">
        <v>3</v>
      </c>
      <c r="P4" s="11">
        <v>17.899999999999999</v>
      </c>
      <c r="Q4" s="11">
        <v>17.899999999999999</v>
      </c>
      <c r="R4" s="19">
        <v>87.3</v>
      </c>
      <c r="S4" s="15">
        <v>1060000</v>
      </c>
      <c r="T4" s="20" t="s">
        <v>31</v>
      </c>
      <c r="U4" s="11">
        <v>8.5299999999999994</v>
      </c>
      <c r="V4" s="11">
        <v>21.61</v>
      </c>
      <c r="W4" s="11">
        <v>0.98</v>
      </c>
      <c r="X4" s="11">
        <v>683.01769999999999</v>
      </c>
      <c r="Y4" s="11">
        <v>4.53</v>
      </c>
      <c r="Z4" s="23"/>
      <c r="AA4" s="24"/>
      <c r="AB4" s="24"/>
    </row>
    <row r="6" spans="1:28" s="26" customFormat="1" x14ac:dyDescent="0.25">
      <c r="A6" s="25"/>
      <c r="I6" s="27">
        <f>SUM(I3:I3)</f>
        <v>1080000</v>
      </c>
      <c r="L6" s="103"/>
      <c r="M6" s="28"/>
      <c r="U6" s="29"/>
      <c r="V6" s="29"/>
      <c r="W6" s="29"/>
      <c r="X6" s="29"/>
      <c r="Y6" s="29"/>
      <c r="Z6" s="30">
        <f>SUM(Z3:Z3)</f>
        <v>1</v>
      </c>
      <c r="AA6" s="31"/>
      <c r="AB6" s="31"/>
    </row>
    <row r="11" spans="1:28" x14ac:dyDescent="0.25">
      <c r="E11" s="11"/>
      <c r="K11" s="33"/>
      <c r="N11" s="17"/>
      <c r="O11" s="35"/>
      <c r="P11" s="35"/>
      <c r="Q11" s="36"/>
      <c r="R11" s="37"/>
      <c r="S11" s="38"/>
      <c r="T11" s="17"/>
      <c r="U11" s="35"/>
      <c r="Y11" s="35"/>
      <c r="Z11" s="40"/>
      <c r="AA11" s="40"/>
    </row>
    <row r="12" spans="1:28" x14ac:dyDescent="0.25">
      <c r="A12" s="10"/>
      <c r="C12" s="18"/>
      <c r="M12" s="10"/>
      <c r="S12" s="38"/>
      <c r="U12" s="10"/>
      <c r="V12" s="10"/>
      <c r="W12" s="10"/>
      <c r="X12" s="10"/>
      <c r="Y12" s="35"/>
      <c r="Z12" s="40"/>
      <c r="AA12" s="40"/>
      <c r="AB12" s="10"/>
    </row>
    <row r="13" spans="1:28" x14ac:dyDescent="0.25">
      <c r="A13" s="10"/>
      <c r="C13" s="13"/>
      <c r="M13" s="10"/>
      <c r="Q13" s="42"/>
      <c r="R13" s="43"/>
      <c r="S13" s="43"/>
      <c r="T13" s="44"/>
      <c r="U13" s="37"/>
      <c r="V13" s="42"/>
      <c r="W13" s="45"/>
      <c r="X13" s="45"/>
      <c r="Y13" s="45"/>
      <c r="Z13" s="45"/>
      <c r="AA13" s="45"/>
      <c r="AB13" s="10"/>
    </row>
    <row r="14" spans="1:28" x14ac:dyDescent="0.25">
      <c r="A14" s="10"/>
      <c r="C14" s="32"/>
      <c r="M14" s="10"/>
      <c r="O14" s="34"/>
      <c r="Q14" s="42"/>
      <c r="R14" s="43"/>
      <c r="S14" s="43"/>
      <c r="T14" s="44"/>
      <c r="U14" s="37"/>
      <c r="V14" s="42"/>
      <c r="W14" s="45"/>
      <c r="X14" s="45"/>
      <c r="Y14" s="45"/>
      <c r="Z14" s="45"/>
      <c r="AA14" s="45"/>
      <c r="AB14" s="10"/>
    </row>
    <row r="15" spans="1:28" x14ac:dyDescent="0.25">
      <c r="A15" s="10"/>
      <c r="C15" s="32"/>
      <c r="F15" s="11"/>
      <c r="K15" s="33"/>
      <c r="U15" s="10"/>
      <c r="V15" s="10"/>
      <c r="Z15" s="39"/>
      <c r="AA15" s="39"/>
      <c r="AB15" s="10"/>
    </row>
    <row r="16" spans="1:28" x14ac:dyDescent="0.25">
      <c r="A16" s="10"/>
      <c r="C16" s="32"/>
      <c r="D16" s="12"/>
      <c r="E16" s="12"/>
      <c r="F16" s="12"/>
      <c r="G16" s="12"/>
      <c r="H16" s="46"/>
      <c r="I16" s="47"/>
      <c r="J16" s="48"/>
      <c r="K16" s="33"/>
      <c r="L16" s="107"/>
      <c r="M16" s="46"/>
      <c r="N16" s="49"/>
      <c r="O16" s="50"/>
      <c r="R16" s="46"/>
      <c r="S16" s="46"/>
      <c r="T16" s="51"/>
      <c r="U16" s="48"/>
      <c r="V16" s="10"/>
      <c r="W16" s="52"/>
      <c r="X16" s="52"/>
      <c r="Y16" s="52"/>
      <c r="Z16" s="52"/>
      <c r="AA16" s="52"/>
      <c r="AB16" s="10"/>
    </row>
  </sheetData>
  <hyperlinks>
    <hyperlink ref="R3" r:id="rId1" display="../../../millscripts/viewfeed.pl%3fviewer=viewMaster.jar&amp;side=spectrumWin&amp;spectrumFiles=msdataSM/Malar/180611/CI4/cpick_in/CI4.2238.2255.2.pkl&amp;mstagHits=SGSVNEYEVVNPGTVTGLPK&amp;cycle=1&amp;fixedMods=carbamidomethylation&amp;varMods="/>
    <hyperlink ref="R4" r:id="rId2" display="../../../millscripts/viewfeed.pl%3fviewer=viewMaster.jar&amp;side=spectrumWin&amp;spectrumFiles=msdataSM/Malar/180611/CI4/cpick_in/CI4.2235.2256.3.pkl&amp;mstagHits=SGSVNEYEVVNPGTVTGLPK&amp;cycle=1&amp;fixedMods=carbamidomethylation&amp;varMods="/>
  </hyperlinks>
  <pageMargins left="0.7" right="0.7" top="0.75" bottom="0.75" header="0.3" footer="0.3"/>
  <pageSetup paperSize="9" orientation="portrait" horizontalDpi="4294967293" verticalDpi="0"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20"/>
  <sheetViews>
    <sheetView zoomScale="70" zoomScaleNormal="70" workbookViewId="0">
      <selection activeCell="L2" sqref="L2"/>
    </sheetView>
  </sheetViews>
  <sheetFormatPr defaultColWidth="9.28515625" defaultRowHeight="15.75" x14ac:dyDescent="0.25"/>
  <cols>
    <col min="1" max="1" width="11.28515625" style="32" customWidth="1"/>
    <col min="2" max="2" width="9.5703125" style="10" bestFit="1" customWidth="1"/>
    <col min="3" max="3" width="12.7109375" style="10" customWidth="1"/>
    <col min="4" max="4" width="9.42578125" style="10" bestFit="1" customWidth="1"/>
    <col min="5" max="5" width="12.28515625" style="10" customWidth="1"/>
    <col min="6" max="6" width="10.42578125" style="10" bestFit="1" customWidth="1"/>
    <col min="7" max="7" width="12" style="10" customWidth="1"/>
    <col min="8" max="8" width="10.7109375" style="10" bestFit="1" customWidth="1"/>
    <col min="9" max="9" width="11.28515625" style="10" customWidth="1"/>
    <col min="10" max="10" width="10" style="10" bestFit="1" customWidth="1"/>
    <col min="11" max="11" width="10.7109375" style="10" bestFit="1" customWidth="1"/>
    <col min="12" max="12" width="22.28515625" style="104" customWidth="1"/>
    <col min="13" max="13" width="20.7109375" style="34" bestFit="1" customWidth="1"/>
    <col min="14" max="14" width="33.7109375" style="10" bestFit="1" customWidth="1"/>
    <col min="15" max="15" width="2.42578125" style="10" customWidth="1"/>
    <col min="16" max="16" width="7.28515625" style="10" bestFit="1" customWidth="1"/>
    <col min="17" max="17" width="9.7109375" style="10" bestFit="1" customWidth="1"/>
    <col min="18" max="18" width="8.28515625" style="10" bestFit="1" customWidth="1"/>
    <col min="19" max="19" width="11.28515625" style="10" bestFit="1" customWidth="1"/>
    <col min="20" max="20" width="38.28515625" style="10" bestFit="1" customWidth="1"/>
    <col min="21" max="21" width="9.5703125" style="39" bestFit="1" customWidth="1"/>
    <col min="22" max="22" width="7.28515625" style="39" bestFit="1" customWidth="1"/>
    <col min="23" max="23" width="13.28515625" style="39" customWidth="1"/>
    <col min="24" max="24" width="11.7109375" style="39" bestFit="1" customWidth="1"/>
    <col min="25" max="25" width="11.28515625" style="39" bestFit="1" customWidth="1"/>
    <col min="26" max="26" width="12.28515625" style="53" bestFit="1" customWidth="1"/>
    <col min="27" max="27" width="13.28515625" style="41" customWidth="1"/>
    <col min="28" max="28" width="13.42578125" style="41" customWidth="1"/>
    <col min="29" max="16384" width="9.28515625" style="10"/>
  </cols>
  <sheetData>
    <row r="2" spans="1:28" s="9" customFormat="1" ht="94.5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3" t="s">
        <v>11</v>
      </c>
      <c r="M2" s="4" t="s">
        <v>12</v>
      </c>
      <c r="N2" s="2" t="s">
        <v>13</v>
      </c>
      <c r="O2" s="2" t="s">
        <v>14</v>
      </c>
      <c r="P2" s="5" t="s">
        <v>15</v>
      </c>
      <c r="Q2" s="5" t="s">
        <v>16</v>
      </c>
      <c r="R2" s="5" t="s">
        <v>17</v>
      </c>
      <c r="S2" s="6" t="s">
        <v>18</v>
      </c>
      <c r="T2" s="2" t="s">
        <v>19</v>
      </c>
      <c r="U2" s="7" t="s">
        <v>20</v>
      </c>
      <c r="V2" s="7" t="s">
        <v>21</v>
      </c>
      <c r="W2" s="7" t="s">
        <v>22</v>
      </c>
      <c r="X2" s="7" t="s">
        <v>23</v>
      </c>
      <c r="Y2" s="7" t="s">
        <v>24</v>
      </c>
      <c r="Z2" s="8" t="s">
        <v>25</v>
      </c>
      <c r="AA2" s="8" t="s">
        <v>26</v>
      </c>
      <c r="AB2" s="8" t="s">
        <v>27</v>
      </c>
    </row>
    <row r="4" spans="1:28" x14ac:dyDescent="0.25">
      <c r="A4" s="10"/>
      <c r="B4" s="11">
        <v>2</v>
      </c>
      <c r="C4" s="12">
        <v>2.1</v>
      </c>
      <c r="D4" s="11">
        <v>5</v>
      </c>
      <c r="E4" s="13">
        <v>4</v>
      </c>
      <c r="F4" s="35">
        <v>66.209999999999994</v>
      </c>
      <c r="G4">
        <v>28.3</v>
      </c>
      <c r="H4" s="37">
        <v>45300000</v>
      </c>
      <c r="I4" s="33">
        <f>H4/D4</f>
        <v>9060000</v>
      </c>
      <c r="J4" s="35">
        <v>27897.9</v>
      </c>
      <c r="K4" s="35">
        <v>9.4499999999999993</v>
      </c>
      <c r="L4" s="108" t="s">
        <v>38</v>
      </c>
      <c r="M4" s="59" t="s">
        <v>37</v>
      </c>
      <c r="N4" s="59" t="s">
        <v>36</v>
      </c>
      <c r="O4" s="17">
        <v>2</v>
      </c>
      <c r="P4" s="35">
        <v>22.45</v>
      </c>
      <c r="Q4" s="35">
        <v>22.45</v>
      </c>
      <c r="R4" s="36">
        <v>92.7</v>
      </c>
      <c r="S4" s="37">
        <v>11100000</v>
      </c>
      <c r="T4" s="17" t="s">
        <v>34</v>
      </c>
      <c r="U4" s="35">
        <v>1.8</v>
      </c>
      <c r="V4" s="35">
        <v>16.34</v>
      </c>
      <c r="W4" s="35">
        <v>0.86</v>
      </c>
      <c r="X4" s="35">
        <v>646.82680000000005</v>
      </c>
      <c r="Y4" s="35">
        <v>9.75</v>
      </c>
      <c r="Z4" s="57">
        <f>I4/$I$10</f>
        <v>1</v>
      </c>
      <c r="AA4" s="58">
        <v>8.5030000000000001E-3</v>
      </c>
      <c r="AB4" s="56">
        <f>Z4*AA4</f>
        <v>8.5030000000000001E-3</v>
      </c>
    </row>
    <row r="5" spans="1:28" x14ac:dyDescent="0.25">
      <c r="A5" s="10"/>
      <c r="B5" s="11"/>
      <c r="C5" s="12"/>
      <c r="D5" s="11"/>
      <c r="E5" s="13"/>
      <c r="F5" s="35"/>
      <c r="G5" s="19"/>
      <c r="H5" s="37"/>
      <c r="I5" s="33"/>
      <c r="J5" s="35"/>
      <c r="K5" s="35"/>
      <c r="L5" s="108"/>
      <c r="M5" s="36"/>
      <c r="N5" s="17"/>
      <c r="O5" s="17">
        <v>2</v>
      </c>
      <c r="P5" s="35">
        <v>20.28</v>
      </c>
      <c r="Q5" s="35">
        <v>20.28</v>
      </c>
      <c r="R5" s="36">
        <v>83.5</v>
      </c>
      <c r="S5" s="37">
        <v>31400000</v>
      </c>
      <c r="T5" s="17" t="s">
        <v>35</v>
      </c>
      <c r="U5" s="35">
        <v>2.33</v>
      </c>
      <c r="V5" s="35">
        <v>44.69</v>
      </c>
      <c r="W5" s="35">
        <v>1</v>
      </c>
      <c r="X5" s="35">
        <v>894.39499999999998</v>
      </c>
      <c r="Y5" s="35">
        <v>6.74</v>
      </c>
      <c r="Z5" s="57"/>
      <c r="AA5" s="54"/>
      <c r="AB5" s="56"/>
    </row>
    <row r="6" spans="1:28" x14ac:dyDescent="0.25">
      <c r="A6" s="10"/>
      <c r="B6" s="11"/>
      <c r="C6" s="12"/>
      <c r="D6" s="11"/>
      <c r="E6" s="13"/>
      <c r="F6" s="35"/>
      <c r="G6" s="19"/>
      <c r="H6" s="37"/>
      <c r="I6" s="33"/>
      <c r="J6" s="35"/>
      <c r="K6" s="35"/>
      <c r="L6" s="108"/>
      <c r="M6" s="36"/>
      <c r="N6" s="17"/>
      <c r="O6" s="17">
        <v>3</v>
      </c>
      <c r="P6" s="35">
        <v>13.9</v>
      </c>
      <c r="Q6" s="35">
        <v>13.9</v>
      </c>
      <c r="R6" s="36">
        <v>77</v>
      </c>
      <c r="S6" s="37">
        <v>910000</v>
      </c>
      <c r="T6" s="17" t="s">
        <v>34</v>
      </c>
      <c r="U6" s="35">
        <v>1.78</v>
      </c>
      <c r="V6" s="35">
        <v>10.94</v>
      </c>
      <c r="W6" s="35">
        <v>0.99</v>
      </c>
      <c r="X6" s="35">
        <v>431.55430000000001</v>
      </c>
      <c r="Y6" s="35">
        <v>9.75</v>
      </c>
      <c r="Z6" s="57"/>
      <c r="AA6" s="54"/>
      <c r="AB6" s="56"/>
    </row>
    <row r="7" spans="1:28" x14ac:dyDescent="0.25">
      <c r="A7" s="10"/>
      <c r="B7" s="11"/>
      <c r="C7" s="12"/>
      <c r="D7" s="11"/>
      <c r="E7" s="13"/>
      <c r="F7" s="35"/>
      <c r="G7" s="19"/>
      <c r="H7" s="37"/>
      <c r="I7" s="33"/>
      <c r="J7" s="35"/>
      <c r="K7" s="35"/>
      <c r="L7" s="108"/>
      <c r="M7" s="36"/>
      <c r="N7" s="17"/>
      <c r="O7" s="17">
        <v>4</v>
      </c>
      <c r="P7" s="35">
        <v>13.01</v>
      </c>
      <c r="Q7" s="35">
        <v>6.23</v>
      </c>
      <c r="R7" s="36">
        <v>84.7</v>
      </c>
      <c r="S7" s="37">
        <v>1780000</v>
      </c>
      <c r="T7" s="17" t="s">
        <v>33</v>
      </c>
      <c r="U7" s="35">
        <v>13.1</v>
      </c>
      <c r="V7" s="35">
        <v>15.03</v>
      </c>
      <c r="W7" s="35">
        <v>0.94</v>
      </c>
      <c r="X7" s="35">
        <v>928.71040000000005</v>
      </c>
      <c r="Y7" s="35">
        <v>5.79</v>
      </c>
      <c r="Z7" s="57"/>
      <c r="AA7" s="54"/>
      <c r="AB7" s="56"/>
    </row>
    <row r="8" spans="1:28" x14ac:dyDescent="0.25">
      <c r="A8" s="13"/>
      <c r="O8" s="17">
        <v>2</v>
      </c>
      <c r="P8" s="35">
        <v>10.47</v>
      </c>
      <c r="Q8" s="35">
        <v>10.47</v>
      </c>
      <c r="R8" s="36">
        <v>76.099999999999994</v>
      </c>
      <c r="S8" s="37">
        <v>31100</v>
      </c>
      <c r="T8" s="17" t="s">
        <v>32</v>
      </c>
      <c r="U8" s="35">
        <v>1.5</v>
      </c>
      <c r="V8" s="35">
        <v>0.13</v>
      </c>
      <c r="W8" s="35">
        <v>0.89</v>
      </c>
      <c r="X8" s="35">
        <v>693.32360000000006</v>
      </c>
      <c r="Y8" s="35">
        <v>11</v>
      </c>
      <c r="Z8" s="55"/>
      <c r="AA8" s="54"/>
    </row>
    <row r="10" spans="1:28" s="26" customFormat="1" x14ac:dyDescent="0.25">
      <c r="A10" s="25"/>
      <c r="I10" s="27">
        <f>SUM(I3:I4)</f>
        <v>9060000</v>
      </c>
      <c r="L10" s="103"/>
      <c r="M10" s="28"/>
      <c r="U10" s="29"/>
      <c r="W10" s="29"/>
      <c r="X10" s="29"/>
      <c r="Y10" s="29"/>
      <c r="Z10" s="30">
        <f>SUM(Z3:Z4)</f>
        <v>1</v>
      </c>
      <c r="AA10" s="31"/>
      <c r="AB10" s="31"/>
    </row>
    <row r="12" spans="1:28" x14ac:dyDescent="0.25">
      <c r="T12" s="38"/>
      <c r="U12" s="10"/>
      <c r="V12" s="10"/>
      <c r="W12" s="10"/>
      <c r="X12" s="10"/>
      <c r="Y12" s="10"/>
      <c r="Z12" s="35"/>
      <c r="AA12" s="40"/>
      <c r="AB12" s="40"/>
    </row>
    <row r="13" spans="1:28" x14ac:dyDescent="0.25">
      <c r="B13" s="13"/>
      <c r="C13" s="13"/>
      <c r="D13" s="13"/>
      <c r="E13" s="43"/>
      <c r="M13" s="10"/>
      <c r="T13" s="38"/>
      <c r="U13" s="10"/>
      <c r="V13" s="10"/>
      <c r="W13" s="10"/>
      <c r="X13" s="10"/>
      <c r="Y13" s="10"/>
      <c r="Z13" s="35"/>
      <c r="AA13" s="40"/>
      <c r="AB13" s="40"/>
    </row>
    <row r="14" spans="1:28" x14ac:dyDescent="0.25">
      <c r="A14" s="10"/>
      <c r="T14" s="38"/>
      <c r="U14" s="10"/>
      <c r="V14" s="10"/>
      <c r="W14" s="10"/>
      <c r="X14" s="10"/>
      <c r="Y14" s="10"/>
      <c r="Z14" s="35"/>
      <c r="AA14" s="40"/>
      <c r="AB14" s="40"/>
    </row>
    <row r="15" spans="1:28" x14ac:dyDescent="0.25">
      <c r="E15" s="11"/>
      <c r="K15" s="33"/>
      <c r="N15" s="17"/>
      <c r="T15" s="38"/>
      <c r="U15" s="10"/>
      <c r="V15" s="10"/>
      <c r="W15" s="10"/>
      <c r="X15" s="10"/>
      <c r="Y15" s="10"/>
      <c r="Z15" s="35"/>
      <c r="AA15" s="40"/>
      <c r="AB15" s="40"/>
    </row>
    <row r="16" spans="1:28" x14ac:dyDescent="0.25">
      <c r="A16" s="10"/>
      <c r="C16" s="18"/>
      <c r="M16" s="10"/>
      <c r="T16" s="38"/>
      <c r="U16" s="10"/>
      <c r="V16" s="10"/>
      <c r="W16" s="10"/>
      <c r="X16" s="10"/>
      <c r="Y16" s="10"/>
      <c r="Z16" s="35"/>
      <c r="AA16" s="40"/>
      <c r="AB16" s="40"/>
    </row>
    <row r="17" spans="1:28" x14ac:dyDescent="0.25">
      <c r="A17" s="10"/>
      <c r="C17" s="13"/>
      <c r="M17" s="10"/>
      <c r="Q17" s="42"/>
      <c r="R17" s="43"/>
      <c r="S17" s="43"/>
      <c r="T17" s="44"/>
      <c r="U17" s="37"/>
      <c r="V17" s="42"/>
      <c r="W17" s="45"/>
      <c r="X17" s="45"/>
      <c r="Y17" s="45"/>
      <c r="Z17" s="45"/>
      <c r="AA17" s="45"/>
      <c r="AB17" s="10"/>
    </row>
    <row r="18" spans="1:28" x14ac:dyDescent="0.25">
      <c r="A18" s="10"/>
      <c r="C18" s="32"/>
      <c r="M18" s="10"/>
      <c r="O18" s="34"/>
      <c r="Q18" s="42"/>
      <c r="R18" s="43"/>
      <c r="S18" s="43"/>
      <c r="T18" s="44"/>
      <c r="U18" s="37"/>
      <c r="V18" s="42"/>
      <c r="W18" s="45"/>
      <c r="X18" s="45"/>
      <c r="Y18" s="45"/>
      <c r="Z18" s="45"/>
      <c r="AA18" s="45"/>
      <c r="AB18" s="10"/>
    </row>
    <row r="19" spans="1:28" x14ac:dyDescent="0.25">
      <c r="A19" s="10"/>
      <c r="C19" s="32"/>
      <c r="F19" s="11"/>
      <c r="K19" s="33"/>
      <c r="U19" s="10"/>
      <c r="V19" s="10"/>
      <c r="Z19" s="39"/>
      <c r="AA19" s="39"/>
      <c r="AB19" s="10"/>
    </row>
    <row r="20" spans="1:28" x14ac:dyDescent="0.25">
      <c r="A20" s="10"/>
      <c r="C20" s="32"/>
      <c r="D20" s="12"/>
      <c r="E20" s="12"/>
      <c r="F20" s="12"/>
      <c r="G20" s="12"/>
      <c r="H20" s="46"/>
      <c r="I20" s="47"/>
      <c r="J20" s="48"/>
      <c r="K20" s="33"/>
      <c r="L20" s="107"/>
      <c r="M20" s="46"/>
      <c r="N20" s="49"/>
      <c r="O20" s="50"/>
      <c r="R20" s="46"/>
      <c r="S20" s="46"/>
      <c r="T20" s="51"/>
      <c r="U20" s="48"/>
      <c r="V20" s="10"/>
      <c r="W20" s="52"/>
      <c r="X20" s="52"/>
      <c r="Y20" s="52"/>
      <c r="Z20" s="52"/>
      <c r="AA20" s="52"/>
      <c r="AB20" s="10"/>
    </row>
  </sheetData>
  <hyperlinks>
    <hyperlink ref="R4" r:id="rId1" display="../../../millscripts/viewfeed.pl%3fviewer=viewMaster.jar&amp;side=spectrumWin&amp;spectrumFiles=msdataSM/Malar/180611/CI5/cpick_in/CI5.0711.0857.2.pkl&amp;mstagHits=INTACVCVISR&amp;cycle=1&amp;fixedMods=carbamidomethylation&amp;varMods="/>
    <hyperlink ref="R5" r:id="rId2" display="../../../millscripts/viewfeed.pl%3fviewer=viewMaster.jar&amp;side=spectrumWin&amp;spectrumFiles=msdataSM/Malar/180611/CI5/cpick_in/CI5.0760.1147.2.pkl&amp;mstagHits=HWNSYCTTTDTFVR&amp;cycle=1&amp;fixedMods=carbamidomethylation&amp;varMods="/>
    <hyperlink ref="R6" r:id="rId3" display="../../../millscripts/viewfeed.pl%3fviewer=viewMaster.jar&amp;side=spectrumWin&amp;spectrumFiles=msdataSM/Malar/180611/CI5/cpick_in/CI5.0716.0737.3.pkl&amp;mstagHits=INTACVCVISR&amp;cycle=1&amp;fixedMods=carbamidomethylation&amp;varMods="/>
    <hyperlink ref="R7" r:id="rId4" display="../../../millscripts/viewfeed.pl%3fviewer=viewMaster.jar&amp;side=spectrumWin&amp;spectrumFiles=msdataSM/Malar/180611/CI5/cpick_in/CI5.3477.3519.4.pkl&amp;mstagHits=TTATDMRGNVVTVMVDVNLNNNVYKQYFFETK&amp;cycle=1&amp;fixedMods=carbamidomethylation&amp;varMods="/>
    <hyperlink ref="R8" r:id="rId5" display="../../../millscripts/viewfeed.pl%3fviewer=viewMaster.jar&amp;side=spectrumWin&amp;spectrumFiles=msdataSM/Malar/180611/CI5/cpick_in/CI5.0649.0649.2.pkl&amp;mstagHits=CKNPNPVPSGCR&amp;cycle=1&amp;fixedMods=carbamidomethylation&amp;varMods=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5"/>
  <sheetViews>
    <sheetView zoomScale="70" zoomScaleNormal="70" workbookViewId="0">
      <selection activeCell="AA3" sqref="AA3"/>
    </sheetView>
  </sheetViews>
  <sheetFormatPr defaultRowHeight="15" x14ac:dyDescent="0.25"/>
  <cols>
    <col min="1" max="1" width="12" customWidth="1"/>
    <col min="3" max="3" width="12" customWidth="1"/>
    <col min="5" max="5" width="11.28515625" customWidth="1"/>
    <col min="6" max="6" width="11.7109375" customWidth="1"/>
    <col min="7" max="7" width="11.42578125" customWidth="1"/>
    <col min="8" max="8" width="11.28515625" customWidth="1"/>
    <col min="9" max="9" width="12.28515625" customWidth="1"/>
    <col min="13" max="13" width="11.42578125" customWidth="1"/>
    <col min="19" max="19" width="11.5703125" customWidth="1"/>
    <col min="20" max="20" width="13.7109375" customWidth="1"/>
    <col min="23" max="23" width="14.42578125" customWidth="1"/>
    <col min="24" max="24" width="13.5703125" customWidth="1"/>
    <col min="26" max="26" width="14.7109375" customWidth="1"/>
    <col min="27" max="27" width="12.7109375" customWidth="1"/>
    <col min="28" max="28" width="13.28515625" customWidth="1"/>
  </cols>
  <sheetData>
    <row r="1" spans="1:29" ht="15.75" x14ac:dyDescent="0.25">
      <c r="A1" s="32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34"/>
      <c r="N1" s="10"/>
      <c r="O1" s="10"/>
      <c r="P1" s="10"/>
      <c r="Q1" s="10"/>
      <c r="R1" s="10"/>
      <c r="S1" s="10"/>
      <c r="T1" s="10"/>
      <c r="U1" s="39"/>
      <c r="V1" s="39"/>
      <c r="W1" s="39"/>
      <c r="X1" s="39"/>
      <c r="Y1" s="39"/>
      <c r="Z1" s="53"/>
      <c r="AA1" s="41"/>
      <c r="AB1" s="41"/>
      <c r="AC1" s="10"/>
    </row>
    <row r="2" spans="1:29" ht="94.5" x14ac:dyDescent="0.25">
      <c r="A2" s="1" t="str">
        <f>[1]F5!A2</f>
        <v>Fraction</v>
      </c>
      <c r="B2" s="2" t="str">
        <f>[1]F5!B2</f>
        <v>Group</v>
      </c>
      <c r="C2" s="2" t="str">
        <f>[1]F5!C2</f>
        <v>Subgroup</v>
      </c>
      <c r="D2" s="2" t="str">
        <f>[1]F5!D2</f>
        <v>Spectra</v>
      </c>
      <c r="E2" s="2" t="str">
        <f>[1]F5!E2</f>
        <v>Distinct Peptides</v>
      </c>
      <c r="F2" s="2" t="str">
        <f>[1]F5!F2</f>
        <v>Distinct Summed MS/MS Search Score</v>
      </c>
      <c r="G2" s="2" t="str">
        <f>[1]F5!G2</f>
        <v>% AA Coverage</v>
      </c>
      <c r="H2" s="2" t="str">
        <f>[1]F5!H2</f>
        <v>Total Protein Spectral Intensity</v>
      </c>
      <c r="I2" s="2" t="str">
        <f>[1]F5!I2</f>
        <v>Mean Protein Spectral Intensity</v>
      </c>
      <c r="J2" s="2" t="str">
        <f>[1]F5!J2</f>
        <v>Protein MW (Da)</v>
      </c>
      <c r="K2" s="2" t="str">
        <f>[1]F5!K2</f>
        <v>Protein pI</v>
      </c>
      <c r="L2" s="3" t="str">
        <f>[1]F5!L2</f>
        <v>Species</v>
      </c>
      <c r="M2" s="4" t="str">
        <f>[1]F5!M2</f>
        <v>Database Accession</v>
      </c>
      <c r="N2" s="2" t="str">
        <f>[1]F5!N2</f>
        <v>Protein Name</v>
      </c>
      <c r="O2" s="2" t="str">
        <f>[1]F5!O2</f>
        <v>z</v>
      </c>
      <c r="P2" s="5" t="str">
        <f>[1]F5!P2</f>
        <v>Score</v>
      </c>
      <c r="Q2" s="5" t="str">
        <f>[1]F5!Q2</f>
        <v>Fwd-Rev Score</v>
      </c>
      <c r="R2" s="5" t="str">
        <f>[1]F5!R2</f>
        <v>SPI (%)</v>
      </c>
      <c r="S2" s="6" t="str">
        <f>[1]F5!S2</f>
        <v>Spectrum Intensity</v>
      </c>
      <c r="T2" s="2" t="str">
        <f>[1]F5!T2</f>
        <v>Sequence</v>
      </c>
      <c r="U2" s="7" t="str">
        <f>[1]F5!U2</f>
        <v>RT (min)</v>
      </c>
      <c r="V2" s="7" t="str">
        <f>[1]F5!V2</f>
        <v>Peak Width (sec)</v>
      </c>
      <c r="W2" s="7" t="str">
        <f>[1]F5!W2</f>
        <v>Averagine Chi Squared</v>
      </c>
      <c r="X2" s="7" t="str">
        <f>[1]F5!X2</f>
        <v>m/z Measured (Da)</v>
      </c>
      <c r="Y2" s="7" t="str">
        <f>[1]F5!Y2</f>
        <v>Peptide pI</v>
      </c>
      <c r="Z2" s="8" t="str">
        <f>[1]F5!Z2</f>
        <v>Relative abundance (% in fraction)</v>
      </c>
      <c r="AA2" s="8" t="str">
        <f>[1]F5!AA2</f>
        <v>Relative abundance (% fraction in chromatogram)</v>
      </c>
      <c r="AB2" s="8" t="str">
        <f>[1]F5!AB2</f>
        <v>Relative abundance (% overall)</v>
      </c>
      <c r="AC2" s="9"/>
    </row>
    <row r="3" spans="1:29" ht="15.75" x14ac:dyDescent="0.25">
      <c r="A3" s="32"/>
      <c r="B3" s="11"/>
      <c r="C3" s="11"/>
      <c r="D3" s="11"/>
      <c r="E3" s="13"/>
      <c r="F3" s="35"/>
      <c r="G3" s="19"/>
      <c r="H3" s="37"/>
      <c r="I3" s="33"/>
      <c r="J3" s="35"/>
      <c r="K3" s="35"/>
      <c r="L3" s="38"/>
      <c r="M3" s="36"/>
      <c r="N3" s="17"/>
      <c r="O3" s="17"/>
      <c r="P3" s="35"/>
      <c r="Q3" s="35"/>
      <c r="R3" s="36"/>
      <c r="S3" s="37"/>
      <c r="T3" s="17"/>
      <c r="U3" s="35"/>
      <c r="V3" s="35"/>
      <c r="W3" s="35"/>
      <c r="X3" s="35"/>
      <c r="Y3" s="35"/>
      <c r="Z3" s="57"/>
      <c r="AA3" s="58">
        <v>7.4700000000000003E-2</v>
      </c>
      <c r="AB3" s="56"/>
      <c r="AC3" s="10"/>
    </row>
    <row r="4" spans="1:29" ht="15.75" x14ac:dyDescent="0.25">
      <c r="A4" s="18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34"/>
      <c r="N4" s="10"/>
      <c r="O4" s="17"/>
      <c r="P4" s="35"/>
      <c r="Q4" s="35"/>
      <c r="R4" s="36"/>
      <c r="S4" s="37"/>
      <c r="T4" s="17"/>
      <c r="U4" s="35"/>
      <c r="V4" s="35"/>
      <c r="W4" s="35"/>
      <c r="X4" s="35"/>
      <c r="Y4" s="35"/>
      <c r="Z4" s="58"/>
      <c r="AA4" s="58"/>
      <c r="AB4" s="41"/>
      <c r="AC4" s="10"/>
    </row>
    <row r="5" spans="1:29" ht="15.75" x14ac:dyDescent="0.25">
      <c r="A5" s="13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34"/>
      <c r="N5" s="10"/>
      <c r="O5" s="17"/>
      <c r="P5" s="35"/>
      <c r="Q5" s="35"/>
      <c r="R5" s="36"/>
      <c r="S5" s="37"/>
      <c r="T5" s="17"/>
      <c r="U5" s="35"/>
      <c r="V5" s="35"/>
      <c r="W5" s="35"/>
      <c r="X5" s="35"/>
      <c r="Y5" s="35"/>
      <c r="Z5" s="58"/>
      <c r="AA5" s="58"/>
      <c r="AB5" s="41"/>
      <c r="AC5" s="10"/>
    </row>
    <row r="6" spans="1:29" ht="15.75" x14ac:dyDescent="0.25">
      <c r="A6" s="32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34"/>
      <c r="N6" s="10"/>
      <c r="O6" s="17"/>
      <c r="P6" s="35"/>
      <c r="Q6" s="35"/>
      <c r="R6" s="36"/>
      <c r="S6" s="37"/>
      <c r="T6" s="17"/>
      <c r="U6" s="35"/>
      <c r="V6" s="35"/>
      <c r="W6" s="35"/>
      <c r="X6" s="35"/>
      <c r="Y6" s="35"/>
      <c r="Z6" s="58"/>
      <c r="AA6" s="58"/>
      <c r="AB6" s="41"/>
      <c r="AC6" s="10"/>
    </row>
    <row r="7" spans="1:29" ht="15.75" x14ac:dyDescent="0.25">
      <c r="A7" s="32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34"/>
      <c r="N7" s="10"/>
      <c r="O7" s="17"/>
      <c r="P7" s="35"/>
      <c r="Q7" s="35"/>
      <c r="R7" s="36"/>
      <c r="S7" s="37"/>
      <c r="T7" s="17"/>
      <c r="U7" s="35"/>
      <c r="V7" s="35"/>
      <c r="W7" s="35"/>
      <c r="X7" s="35"/>
      <c r="Y7" s="35"/>
      <c r="Z7" s="58"/>
      <c r="AA7" s="58"/>
      <c r="AB7" s="41"/>
      <c r="AC7" s="10"/>
    </row>
    <row r="8" spans="1:29" ht="15.75" x14ac:dyDescent="0.25">
      <c r="A8" s="32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34"/>
      <c r="N8" s="10"/>
      <c r="O8" s="10"/>
      <c r="P8" s="10"/>
      <c r="Q8" s="10"/>
      <c r="R8" s="10"/>
      <c r="S8" s="10"/>
      <c r="T8" s="10"/>
      <c r="U8" s="39"/>
      <c r="V8" s="39"/>
      <c r="W8" s="39"/>
      <c r="X8" s="39"/>
      <c r="Y8" s="39"/>
      <c r="Z8" s="53"/>
      <c r="AA8" s="41"/>
      <c r="AB8" s="41"/>
      <c r="AC8" s="10"/>
    </row>
    <row r="9" spans="1:29" ht="15.75" x14ac:dyDescent="0.25">
      <c r="A9" s="10"/>
      <c r="B9" s="11"/>
      <c r="C9" s="12"/>
      <c r="D9" s="11"/>
      <c r="E9" s="13"/>
      <c r="F9" s="35"/>
      <c r="G9" s="19"/>
      <c r="H9" s="37"/>
      <c r="I9" s="33"/>
      <c r="J9" s="35"/>
      <c r="K9" s="35"/>
      <c r="L9" s="38"/>
      <c r="M9" s="36"/>
      <c r="N9" s="17"/>
      <c r="O9" s="17"/>
      <c r="P9" s="35"/>
      <c r="Q9" s="35"/>
      <c r="R9" s="36"/>
      <c r="S9" s="37"/>
      <c r="T9" s="17"/>
      <c r="U9" s="35"/>
      <c r="V9" s="35"/>
      <c r="W9" s="35"/>
      <c r="X9" s="35"/>
      <c r="Y9" s="35"/>
      <c r="Z9" s="57"/>
      <c r="AA9" s="58"/>
      <c r="AB9" s="56"/>
      <c r="AC9" s="10"/>
    </row>
    <row r="10" spans="1:29" ht="15.75" x14ac:dyDescent="0.25">
      <c r="A10" s="10"/>
      <c r="B10" s="11"/>
      <c r="C10" s="12"/>
      <c r="D10" s="11"/>
      <c r="E10" s="13"/>
      <c r="F10" s="35"/>
      <c r="G10" s="19"/>
      <c r="H10" s="37"/>
      <c r="I10" s="33"/>
      <c r="J10" s="35"/>
      <c r="K10" s="35"/>
      <c r="L10" s="38"/>
      <c r="M10" s="36"/>
      <c r="N10" s="17"/>
      <c r="O10" s="17"/>
      <c r="P10" s="35"/>
      <c r="Q10" s="35"/>
      <c r="R10" s="36"/>
      <c r="S10" s="37"/>
      <c r="T10" s="17"/>
      <c r="U10" s="35"/>
      <c r="V10" s="35"/>
      <c r="W10" s="35"/>
      <c r="X10" s="35"/>
      <c r="Y10" s="35"/>
      <c r="Z10" s="57"/>
      <c r="AA10" s="54"/>
      <c r="AB10" s="56"/>
      <c r="AC10" s="10"/>
    </row>
    <row r="11" spans="1:29" ht="15.75" x14ac:dyDescent="0.25">
      <c r="A11" s="10"/>
      <c r="B11" s="11"/>
      <c r="C11" s="12"/>
      <c r="D11" s="11"/>
      <c r="E11" s="13"/>
      <c r="F11" s="35"/>
      <c r="G11" s="19"/>
      <c r="H11" s="37"/>
      <c r="I11" s="33"/>
      <c r="J11" s="35"/>
      <c r="K11" s="35"/>
      <c r="L11" s="38"/>
      <c r="M11" s="36"/>
      <c r="N11" s="17"/>
      <c r="O11" s="17"/>
      <c r="P11" s="35"/>
      <c r="Q11" s="35"/>
      <c r="R11" s="36"/>
      <c r="S11" s="37"/>
      <c r="T11" s="17"/>
      <c r="U11" s="35"/>
      <c r="V11" s="35"/>
      <c r="W11" s="35"/>
      <c r="X11" s="35"/>
      <c r="Y11" s="35"/>
      <c r="Z11" s="57"/>
      <c r="AA11" s="54"/>
      <c r="AB11" s="56"/>
      <c r="AC11" s="10"/>
    </row>
    <row r="12" spans="1:29" ht="15.75" x14ac:dyDescent="0.25">
      <c r="A12" s="10"/>
      <c r="B12" s="11"/>
      <c r="C12" s="12"/>
      <c r="D12" s="11"/>
      <c r="E12" s="13"/>
      <c r="F12" s="35"/>
      <c r="G12" s="19"/>
      <c r="H12" s="37"/>
      <c r="I12" s="33"/>
      <c r="J12" s="35"/>
      <c r="K12" s="35"/>
      <c r="L12" s="38"/>
      <c r="M12" s="36"/>
      <c r="N12" s="17"/>
      <c r="O12" s="17"/>
      <c r="P12" s="35"/>
      <c r="Q12" s="35"/>
      <c r="R12" s="36"/>
      <c r="S12" s="37"/>
      <c r="T12" s="17"/>
      <c r="U12" s="35"/>
      <c r="V12" s="35"/>
      <c r="W12" s="35"/>
      <c r="X12" s="35"/>
      <c r="Y12" s="35"/>
      <c r="Z12" s="57"/>
      <c r="AA12" s="54"/>
      <c r="AB12" s="56"/>
      <c r="AC12" s="10"/>
    </row>
    <row r="13" spans="1:29" ht="15.75" x14ac:dyDescent="0.25">
      <c r="A13" s="13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34"/>
      <c r="N13" s="10"/>
      <c r="O13" s="17"/>
      <c r="P13" s="35"/>
      <c r="Q13" s="35"/>
      <c r="R13" s="36"/>
      <c r="S13" s="37"/>
      <c r="T13" s="17"/>
      <c r="U13" s="35"/>
      <c r="V13" s="35"/>
      <c r="W13" s="35"/>
      <c r="X13" s="35"/>
      <c r="Y13" s="35"/>
      <c r="Z13" s="55"/>
      <c r="AA13" s="54"/>
      <c r="AB13" s="41"/>
      <c r="AC13" s="10"/>
    </row>
    <row r="14" spans="1:29" ht="15.75" x14ac:dyDescent="0.25">
      <c r="A14" s="32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34"/>
      <c r="N14" s="10"/>
      <c r="O14" s="10"/>
      <c r="P14" s="10"/>
      <c r="Q14" s="10"/>
      <c r="R14" s="10"/>
      <c r="S14" s="10"/>
      <c r="T14" s="10"/>
      <c r="U14" s="39"/>
      <c r="V14" s="39"/>
      <c r="W14" s="39"/>
      <c r="X14" s="39"/>
      <c r="Y14" s="39"/>
      <c r="Z14" s="53"/>
      <c r="AA14" s="41"/>
      <c r="AB14" s="41"/>
      <c r="AC14" s="10"/>
    </row>
    <row r="15" spans="1:29" ht="15.75" x14ac:dyDescent="0.25">
      <c r="A15" s="25"/>
      <c r="B15" s="26"/>
      <c r="C15" s="26"/>
      <c r="D15" s="26"/>
      <c r="E15" s="26"/>
      <c r="F15" s="26"/>
      <c r="G15" s="26"/>
      <c r="H15" s="26"/>
      <c r="I15" s="27"/>
      <c r="J15" s="26"/>
      <c r="K15" s="26"/>
      <c r="L15" s="26"/>
      <c r="M15" s="28"/>
      <c r="N15" s="26"/>
      <c r="O15" s="26"/>
      <c r="P15" s="26"/>
      <c r="Q15" s="26"/>
      <c r="R15" s="26"/>
      <c r="S15" s="26"/>
      <c r="T15" s="26"/>
      <c r="U15" s="29"/>
      <c r="V15" s="26"/>
      <c r="W15" s="29"/>
      <c r="X15" s="29"/>
      <c r="Y15" s="29"/>
      <c r="Z15" s="30"/>
      <c r="AA15" s="31"/>
      <c r="AB15" s="31"/>
      <c r="AC15" s="2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31"/>
  <sheetViews>
    <sheetView topLeftCell="B1" zoomScale="80" zoomScaleNormal="80" workbookViewId="0">
      <selection activeCell="L2" sqref="L2"/>
    </sheetView>
  </sheetViews>
  <sheetFormatPr defaultColWidth="9.28515625" defaultRowHeight="15.75" x14ac:dyDescent="0.25"/>
  <cols>
    <col min="1" max="1" width="11.28515625" style="32" customWidth="1"/>
    <col min="2" max="2" width="9.7109375" style="10" bestFit="1" customWidth="1"/>
    <col min="3" max="3" width="12.7109375" style="10" customWidth="1"/>
    <col min="4" max="4" width="9.5703125" style="10" bestFit="1" customWidth="1"/>
    <col min="5" max="5" width="12.28515625" style="10" customWidth="1"/>
    <col min="6" max="6" width="10.5703125" style="10" bestFit="1" customWidth="1"/>
    <col min="7" max="7" width="12" style="10" customWidth="1"/>
    <col min="8" max="8" width="11" style="10" bestFit="1" customWidth="1"/>
    <col min="9" max="9" width="11.28515625" style="10" customWidth="1"/>
    <col min="10" max="10" width="10.28515625" style="10" bestFit="1" customWidth="1"/>
    <col min="11" max="11" width="11" style="10" bestFit="1" customWidth="1"/>
    <col min="12" max="12" width="22" style="104" customWidth="1"/>
    <col min="13" max="13" width="21" style="34" bestFit="1" customWidth="1"/>
    <col min="14" max="14" width="33.7109375" style="10" bestFit="1" customWidth="1"/>
    <col min="15" max="15" width="2.42578125" style="10" customWidth="1"/>
    <col min="16" max="16" width="7.42578125" style="10" bestFit="1" customWidth="1"/>
    <col min="17" max="17" width="10" style="10" bestFit="1" customWidth="1"/>
    <col min="18" max="18" width="8.42578125" style="10" bestFit="1" customWidth="1"/>
    <col min="19" max="19" width="11.42578125" style="10" bestFit="1" customWidth="1"/>
    <col min="20" max="20" width="38.28515625" style="10" bestFit="1" customWidth="1"/>
    <col min="21" max="21" width="9.7109375" style="39" bestFit="1" customWidth="1"/>
    <col min="22" max="22" width="7.28515625" style="39" bestFit="1" customWidth="1"/>
    <col min="23" max="23" width="13.28515625" style="39" customWidth="1"/>
    <col min="24" max="24" width="12.28515625" style="39" bestFit="1" customWidth="1"/>
    <col min="25" max="25" width="11.42578125" style="39" bestFit="1" customWidth="1"/>
    <col min="26" max="26" width="12.42578125" style="53" bestFit="1" customWidth="1"/>
    <col min="27" max="27" width="13.28515625" style="41" customWidth="1"/>
    <col min="28" max="28" width="13.42578125" style="41" customWidth="1"/>
    <col min="29" max="16384" width="9.28515625" style="10"/>
  </cols>
  <sheetData>
    <row r="2" spans="1:28" s="9" customFormat="1" ht="94.5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109" t="s">
        <v>11</v>
      </c>
      <c r="M2" s="4" t="s">
        <v>12</v>
      </c>
      <c r="N2" s="2" t="s">
        <v>13</v>
      </c>
      <c r="O2" s="2" t="s">
        <v>14</v>
      </c>
      <c r="P2" s="5" t="s">
        <v>15</v>
      </c>
      <c r="Q2" s="5" t="s">
        <v>16</v>
      </c>
      <c r="R2" s="5" t="s">
        <v>17</v>
      </c>
      <c r="S2" s="6" t="s">
        <v>18</v>
      </c>
      <c r="T2" s="2" t="s">
        <v>19</v>
      </c>
      <c r="U2" s="7" t="s">
        <v>20</v>
      </c>
      <c r="V2" s="7" t="s">
        <v>21</v>
      </c>
      <c r="W2" s="7" t="s">
        <v>22</v>
      </c>
      <c r="X2" s="7" t="s">
        <v>23</v>
      </c>
      <c r="Y2" s="7" t="s">
        <v>24</v>
      </c>
      <c r="Z2" s="8" t="s">
        <v>25</v>
      </c>
      <c r="AA2" s="8" t="s">
        <v>26</v>
      </c>
      <c r="AB2" s="8" t="s">
        <v>27</v>
      </c>
    </row>
    <row r="3" spans="1:28" ht="27.75" customHeight="1" x14ac:dyDescent="0.25">
      <c r="A3" s="32">
        <v>7</v>
      </c>
      <c r="B3" s="11">
        <v>1</v>
      </c>
      <c r="C3" s="11">
        <v>1.1000000000000001</v>
      </c>
      <c r="D3" s="11">
        <v>11</v>
      </c>
      <c r="E3" s="13">
        <v>7</v>
      </c>
      <c r="F3" s="43">
        <v>119.66</v>
      </c>
      <c r="G3" s="14">
        <v>48.5</v>
      </c>
      <c r="H3" s="37">
        <v>11000000</v>
      </c>
      <c r="I3" s="33">
        <f>H3/D3</f>
        <v>1000000</v>
      </c>
      <c r="J3" s="35">
        <v>16507.599999999999</v>
      </c>
      <c r="K3" s="35">
        <v>9.99</v>
      </c>
      <c r="L3" s="101" t="s">
        <v>39</v>
      </c>
      <c r="M3" s="17" t="s">
        <v>40</v>
      </c>
      <c r="N3" s="17" t="s">
        <v>41</v>
      </c>
      <c r="O3" s="17">
        <v>2</v>
      </c>
      <c r="P3" s="35">
        <v>21.97</v>
      </c>
      <c r="Q3" s="35">
        <v>21.97</v>
      </c>
      <c r="R3" s="36">
        <v>82.5</v>
      </c>
      <c r="S3" s="37">
        <v>284000</v>
      </c>
      <c r="T3" s="17" t="s">
        <v>42</v>
      </c>
      <c r="U3" s="35">
        <v>13.77</v>
      </c>
      <c r="V3" s="35">
        <v>22.19</v>
      </c>
      <c r="W3" s="35">
        <v>0.87</v>
      </c>
      <c r="X3" s="35">
        <v>1414.6332</v>
      </c>
      <c r="Y3" s="35">
        <v>8.43</v>
      </c>
      <c r="Z3" s="57">
        <f>I3/$I$21</f>
        <v>0.65146579804560256</v>
      </c>
      <c r="AA3" s="58">
        <v>0.326123</v>
      </c>
      <c r="AB3" s="56">
        <f>Z3*AA3</f>
        <v>0.21245798045602604</v>
      </c>
    </row>
    <row r="4" spans="1:28" x14ac:dyDescent="0.25">
      <c r="A4" s="18"/>
      <c r="O4" s="17">
        <v>2</v>
      </c>
      <c r="P4" s="35">
        <v>20.53</v>
      </c>
      <c r="Q4" s="35">
        <v>20.53</v>
      </c>
      <c r="R4" s="36">
        <v>94.5</v>
      </c>
      <c r="S4" s="37">
        <v>93300</v>
      </c>
      <c r="T4" s="17" t="s">
        <v>43</v>
      </c>
      <c r="U4" s="35">
        <v>6.62</v>
      </c>
      <c r="V4" s="35">
        <v>5.53</v>
      </c>
      <c r="W4" s="35">
        <v>0.98</v>
      </c>
      <c r="X4" s="35">
        <v>902.44839999999999</v>
      </c>
      <c r="Y4" s="35">
        <v>9.6999999999999993</v>
      </c>
      <c r="Z4" s="58"/>
      <c r="AA4" s="58"/>
    </row>
    <row r="5" spans="1:28" x14ac:dyDescent="0.25">
      <c r="A5" s="13"/>
      <c r="O5" s="17">
        <v>3</v>
      </c>
      <c r="P5" s="35">
        <v>20.52</v>
      </c>
      <c r="Q5" s="35">
        <v>12.66</v>
      </c>
      <c r="R5" s="36">
        <v>92.4</v>
      </c>
      <c r="S5" s="37">
        <v>4710000</v>
      </c>
      <c r="T5" s="17" t="s">
        <v>44</v>
      </c>
      <c r="U5" s="35">
        <v>8.17</v>
      </c>
      <c r="V5" s="35">
        <v>44.25</v>
      </c>
      <c r="W5" s="35">
        <v>0.92</v>
      </c>
      <c r="X5" s="35">
        <v>668.67719999999997</v>
      </c>
      <c r="Y5" s="35">
        <v>9.99</v>
      </c>
      <c r="Z5" s="58"/>
      <c r="AA5" s="58"/>
    </row>
    <row r="6" spans="1:28" x14ac:dyDescent="0.25">
      <c r="O6" s="17">
        <v>3</v>
      </c>
      <c r="P6" s="35">
        <v>16.7</v>
      </c>
      <c r="Q6" s="35">
        <v>16.7</v>
      </c>
      <c r="R6" s="36">
        <v>73.3</v>
      </c>
      <c r="S6" s="37">
        <v>1790000</v>
      </c>
      <c r="T6" s="17" t="s">
        <v>42</v>
      </c>
      <c r="U6" s="35">
        <v>13.77</v>
      </c>
      <c r="V6" s="35">
        <v>14.94</v>
      </c>
      <c r="W6" s="35">
        <v>0.98</v>
      </c>
      <c r="X6" s="35">
        <v>943.42510000000004</v>
      </c>
      <c r="Y6" s="35">
        <v>8.43</v>
      </c>
      <c r="Z6" s="58"/>
      <c r="AA6" s="58"/>
    </row>
    <row r="7" spans="1:28" x14ac:dyDescent="0.25">
      <c r="O7" s="17">
        <v>3</v>
      </c>
      <c r="P7" s="35">
        <v>16.13</v>
      </c>
      <c r="Q7" s="35">
        <v>16.13</v>
      </c>
      <c r="R7" s="36">
        <v>89.1</v>
      </c>
      <c r="S7" s="37">
        <v>249000</v>
      </c>
      <c r="T7" s="17" t="s">
        <v>43</v>
      </c>
      <c r="U7" s="35">
        <v>6.6</v>
      </c>
      <c r="V7" s="35">
        <v>5.53</v>
      </c>
      <c r="W7" s="35">
        <v>0.98</v>
      </c>
      <c r="X7" s="35">
        <v>601.96929999999998</v>
      </c>
      <c r="Y7" s="35">
        <v>9.6999999999999993</v>
      </c>
      <c r="Z7" s="58"/>
      <c r="AA7" s="58"/>
    </row>
    <row r="8" spans="1:28" x14ac:dyDescent="0.25">
      <c r="O8" s="17">
        <v>2</v>
      </c>
      <c r="P8" s="35">
        <v>15.38</v>
      </c>
      <c r="Q8" s="35">
        <v>15.38</v>
      </c>
      <c r="R8" s="36">
        <v>74.5</v>
      </c>
      <c r="S8" s="37">
        <v>507000</v>
      </c>
      <c r="T8" s="17" t="s">
        <v>45</v>
      </c>
      <c r="U8" s="35">
        <v>1.55</v>
      </c>
      <c r="V8" s="35">
        <v>11.19</v>
      </c>
      <c r="W8" s="35">
        <v>0.91</v>
      </c>
      <c r="X8" s="35">
        <v>914.90589999999997</v>
      </c>
      <c r="Y8" s="35">
        <v>8.5</v>
      </c>
      <c r="Z8" s="58"/>
      <c r="AA8" s="58"/>
    </row>
    <row r="9" spans="1:28" x14ac:dyDescent="0.25">
      <c r="O9" s="17">
        <v>2</v>
      </c>
      <c r="P9" s="35">
        <v>15.29</v>
      </c>
      <c r="Q9" s="35">
        <v>7.62</v>
      </c>
      <c r="R9" s="36">
        <v>84.7</v>
      </c>
      <c r="S9" s="37">
        <v>122000</v>
      </c>
      <c r="T9" s="17" t="s">
        <v>46</v>
      </c>
      <c r="U9" s="35">
        <v>8.5299999999999994</v>
      </c>
      <c r="V9" s="35">
        <v>4.51</v>
      </c>
      <c r="W9" s="35">
        <v>0.91</v>
      </c>
      <c r="X9" s="35">
        <v>624.32510000000002</v>
      </c>
      <c r="Y9" s="35">
        <v>8.59</v>
      </c>
      <c r="Z9" s="58"/>
      <c r="AA9" s="58"/>
    </row>
    <row r="10" spans="1:28" x14ac:dyDescent="0.25">
      <c r="O10" s="17">
        <v>2</v>
      </c>
      <c r="P10" s="35">
        <v>15.21</v>
      </c>
      <c r="Q10" s="35">
        <v>15.21</v>
      </c>
      <c r="R10" s="36">
        <v>75.7</v>
      </c>
      <c r="S10" s="37">
        <v>987000</v>
      </c>
      <c r="T10" s="17" t="s">
        <v>44</v>
      </c>
      <c r="U10" s="35">
        <v>8.18</v>
      </c>
      <c r="V10" s="35">
        <v>38.840000000000003</v>
      </c>
      <c r="W10" s="35">
        <v>0.99</v>
      </c>
      <c r="X10" s="35">
        <v>1002.5108</v>
      </c>
      <c r="Y10" s="35">
        <v>9.99</v>
      </c>
      <c r="Z10" s="58"/>
      <c r="AA10" s="58"/>
    </row>
    <row r="11" spans="1:28" x14ac:dyDescent="0.25">
      <c r="O11" s="17">
        <v>2</v>
      </c>
      <c r="P11" s="35">
        <v>14.29</v>
      </c>
      <c r="Q11" s="35">
        <v>14.29</v>
      </c>
      <c r="R11" s="36">
        <v>80.2</v>
      </c>
      <c r="S11" s="37">
        <v>93300</v>
      </c>
      <c r="T11" s="17" t="s">
        <v>43</v>
      </c>
      <c r="U11" s="35">
        <v>6.62</v>
      </c>
      <c r="V11" s="35">
        <v>5.53</v>
      </c>
      <c r="W11" s="35">
        <v>0.98</v>
      </c>
      <c r="X11" s="35">
        <v>902.44839999999999</v>
      </c>
      <c r="Y11" s="35">
        <v>9.6999999999999993</v>
      </c>
      <c r="Z11" s="58"/>
      <c r="AA11" s="58"/>
    </row>
    <row r="12" spans="1:28" x14ac:dyDescent="0.25">
      <c r="O12" s="17">
        <v>3</v>
      </c>
      <c r="P12" s="35">
        <v>13.11</v>
      </c>
      <c r="Q12" s="35">
        <v>13.11</v>
      </c>
      <c r="R12" s="36">
        <v>72</v>
      </c>
      <c r="S12" s="37">
        <v>93800</v>
      </c>
      <c r="T12" s="17" t="s">
        <v>47</v>
      </c>
      <c r="U12" s="35">
        <v>7.43</v>
      </c>
      <c r="V12" s="35">
        <v>5.53</v>
      </c>
      <c r="W12" s="35">
        <v>0.88</v>
      </c>
      <c r="X12" s="35">
        <v>854.09040000000005</v>
      </c>
      <c r="Y12" s="35">
        <v>10.28</v>
      </c>
      <c r="Z12" s="58"/>
      <c r="AA12" s="58"/>
    </row>
    <row r="13" spans="1:28" x14ac:dyDescent="0.25">
      <c r="O13" s="17">
        <v>3</v>
      </c>
      <c r="P13" s="35">
        <v>12.86</v>
      </c>
      <c r="Q13" s="35">
        <v>3.2</v>
      </c>
      <c r="R13" s="36">
        <v>87.5</v>
      </c>
      <c r="S13" s="37">
        <v>2100000</v>
      </c>
      <c r="T13" s="17" t="s">
        <v>48</v>
      </c>
      <c r="U13" s="35">
        <v>7.03</v>
      </c>
      <c r="V13" s="35">
        <v>21.75</v>
      </c>
      <c r="W13" s="35">
        <v>0.99</v>
      </c>
      <c r="X13" s="35">
        <v>906.78459999999995</v>
      </c>
      <c r="Y13" s="35">
        <v>10.9</v>
      </c>
      <c r="Z13" s="58"/>
      <c r="AA13" s="58"/>
    </row>
    <row r="15" spans="1:28" x14ac:dyDescent="0.25">
      <c r="A15" s="10"/>
      <c r="B15" s="11">
        <v>2</v>
      </c>
      <c r="C15" s="12">
        <v>2.1</v>
      </c>
      <c r="D15" s="11">
        <v>4</v>
      </c>
      <c r="E15" s="13">
        <v>3</v>
      </c>
      <c r="F15" s="43">
        <v>56.61</v>
      </c>
      <c r="G15">
        <v>11.5</v>
      </c>
      <c r="H15" s="37">
        <v>2140000</v>
      </c>
      <c r="I15" s="33">
        <f>H15/D15</f>
        <v>535000</v>
      </c>
      <c r="J15" s="35">
        <v>29577.7</v>
      </c>
      <c r="K15" s="35">
        <v>9.77</v>
      </c>
      <c r="L15" s="101" t="s">
        <v>49</v>
      </c>
      <c r="M15" s="17" t="s">
        <v>50</v>
      </c>
      <c r="N15" s="17" t="s">
        <v>51</v>
      </c>
      <c r="O15" s="17">
        <v>2</v>
      </c>
      <c r="P15" s="35">
        <v>25.23</v>
      </c>
      <c r="Q15" s="35">
        <v>25.23</v>
      </c>
      <c r="R15" s="36">
        <v>91.4</v>
      </c>
      <c r="S15" s="37">
        <v>520000</v>
      </c>
      <c r="T15" s="17" t="s">
        <v>52</v>
      </c>
      <c r="U15" s="35">
        <v>11.88</v>
      </c>
      <c r="V15" s="35">
        <v>17.059999999999999</v>
      </c>
      <c r="W15" s="35">
        <v>0.98</v>
      </c>
      <c r="X15" s="35">
        <v>1057.0393999999999</v>
      </c>
      <c r="Y15" s="35">
        <v>6</v>
      </c>
      <c r="Z15" s="57">
        <f>I15/$I$21</f>
        <v>0.34853420195439738</v>
      </c>
      <c r="AA15" s="58">
        <v>0.326123</v>
      </c>
      <c r="AB15" s="56">
        <f>Z15*AA15</f>
        <v>0.11366501954397394</v>
      </c>
    </row>
    <row r="16" spans="1:28" x14ac:dyDescent="0.25">
      <c r="A16" s="10"/>
      <c r="B16" s="11"/>
      <c r="C16" s="12"/>
      <c r="D16" s="11"/>
      <c r="E16" s="13"/>
      <c r="F16" s="35"/>
      <c r="G16" s="19"/>
      <c r="H16" s="37"/>
      <c r="I16" s="33"/>
      <c r="J16" s="35"/>
      <c r="K16" s="35"/>
      <c r="L16" s="108"/>
      <c r="M16" s="36"/>
      <c r="N16" s="17"/>
      <c r="O16" s="17">
        <v>3</v>
      </c>
      <c r="P16" s="35">
        <v>21</v>
      </c>
      <c r="Q16" s="35">
        <v>21</v>
      </c>
      <c r="R16" s="36">
        <v>91.9</v>
      </c>
      <c r="S16" s="37">
        <v>646000</v>
      </c>
      <c r="T16" s="17" t="s">
        <v>52</v>
      </c>
      <c r="U16" s="35">
        <v>11.88</v>
      </c>
      <c r="V16" s="35">
        <v>11.84</v>
      </c>
      <c r="W16" s="35">
        <v>0.98</v>
      </c>
      <c r="X16" s="35">
        <v>705.02790000000005</v>
      </c>
      <c r="Y16" s="35">
        <v>6</v>
      </c>
      <c r="Z16" s="57"/>
      <c r="AA16" s="54"/>
      <c r="AB16" s="56"/>
    </row>
    <row r="17" spans="1:28" x14ac:dyDescent="0.25">
      <c r="A17" s="10"/>
      <c r="B17" s="11"/>
      <c r="C17" s="12"/>
      <c r="D17" s="11"/>
      <c r="E17" s="13"/>
      <c r="F17" s="35"/>
      <c r="G17" s="19"/>
      <c r="H17" s="37"/>
      <c r="I17" s="33"/>
      <c r="J17" s="35"/>
      <c r="K17" s="35"/>
      <c r="L17" s="108"/>
      <c r="M17" s="36"/>
      <c r="N17" s="17"/>
      <c r="O17" s="17">
        <v>4</v>
      </c>
      <c r="P17" s="35">
        <v>16.63</v>
      </c>
      <c r="Q17" s="35">
        <v>8.99</v>
      </c>
      <c r="R17" s="36">
        <v>83.5</v>
      </c>
      <c r="S17" s="37">
        <v>248000</v>
      </c>
      <c r="T17" s="17" t="s">
        <v>53</v>
      </c>
      <c r="U17" s="35">
        <v>10.48</v>
      </c>
      <c r="V17" s="35">
        <v>11.97</v>
      </c>
      <c r="W17" s="35">
        <v>0.93</v>
      </c>
      <c r="X17" s="35">
        <v>621.8288</v>
      </c>
      <c r="Y17" s="35">
        <v>9.98</v>
      </c>
      <c r="Z17" s="57"/>
      <c r="AA17" s="54"/>
      <c r="AB17" s="56"/>
    </row>
    <row r="18" spans="1:28" x14ac:dyDescent="0.25">
      <c r="A18" s="10"/>
      <c r="B18" s="11"/>
      <c r="C18" s="12"/>
      <c r="D18" s="11"/>
      <c r="E18" s="13"/>
      <c r="F18" s="35"/>
      <c r="G18" s="19"/>
      <c r="H18" s="37"/>
      <c r="I18" s="33"/>
      <c r="J18" s="35"/>
      <c r="K18" s="35"/>
      <c r="L18" s="108"/>
      <c r="M18" s="36"/>
      <c r="N18" s="17"/>
      <c r="O18" s="17">
        <v>2</v>
      </c>
      <c r="P18" s="35">
        <v>14.75</v>
      </c>
      <c r="Q18" s="35">
        <v>14.75</v>
      </c>
      <c r="R18" s="36">
        <v>72.7</v>
      </c>
      <c r="S18" s="37">
        <v>725000</v>
      </c>
      <c r="T18" s="17" t="s">
        <v>54</v>
      </c>
      <c r="U18" s="35">
        <v>2.0299999999999998</v>
      </c>
      <c r="V18" s="35">
        <v>22.25</v>
      </c>
      <c r="W18" s="35">
        <v>0.96</v>
      </c>
      <c r="X18" s="35">
        <v>573.28679999999997</v>
      </c>
      <c r="Y18" s="35">
        <v>8.69</v>
      </c>
      <c r="Z18" s="57"/>
      <c r="AA18" s="54"/>
      <c r="AB18" s="56"/>
    </row>
    <row r="19" spans="1:28" x14ac:dyDescent="0.25">
      <c r="A19" s="13"/>
      <c r="O19" s="17"/>
      <c r="P19" s="35"/>
      <c r="Q19" s="35"/>
      <c r="R19" s="36"/>
      <c r="S19" s="37"/>
      <c r="T19" s="17"/>
      <c r="U19" s="35"/>
      <c r="V19" s="35"/>
      <c r="W19" s="35"/>
      <c r="X19" s="35"/>
      <c r="Y19" s="35"/>
      <c r="Z19" s="55"/>
      <c r="AA19" s="54"/>
    </row>
    <row r="21" spans="1:28" s="26" customFormat="1" x14ac:dyDescent="0.25">
      <c r="A21" s="25"/>
      <c r="I21" s="27">
        <f>SUM(I3:I15)</f>
        <v>1535000</v>
      </c>
      <c r="L21" s="103"/>
      <c r="M21" s="28"/>
      <c r="U21" s="29"/>
      <c r="W21" s="29"/>
      <c r="X21" s="29"/>
      <c r="Y21" s="29"/>
      <c r="Z21" s="30">
        <f>SUM(Z3:Z15)</f>
        <v>1</v>
      </c>
      <c r="AA21" s="31"/>
      <c r="AB21" s="31"/>
    </row>
    <row r="23" spans="1:28" x14ac:dyDescent="0.25">
      <c r="T23" s="38"/>
      <c r="U23" s="10"/>
      <c r="V23" s="10"/>
      <c r="W23" s="10"/>
      <c r="X23" s="10"/>
      <c r="Y23" s="10"/>
      <c r="Z23" s="35"/>
      <c r="AA23" s="40"/>
      <c r="AB23" s="40"/>
    </row>
    <row r="24" spans="1:28" x14ac:dyDescent="0.25">
      <c r="B24" s="11"/>
      <c r="C24" s="11"/>
      <c r="M24" s="10"/>
      <c r="T24" s="38"/>
      <c r="U24" s="10"/>
      <c r="V24" s="10"/>
      <c r="W24" s="10"/>
      <c r="X24" s="10"/>
      <c r="Y24" s="10"/>
      <c r="Z24" s="35"/>
      <c r="AA24" s="40"/>
      <c r="AB24" s="40"/>
    </row>
    <row r="25" spans="1:28" x14ac:dyDescent="0.25">
      <c r="A25" s="10"/>
      <c r="T25" s="38"/>
      <c r="U25" s="10"/>
      <c r="V25" s="10"/>
      <c r="W25" s="10"/>
      <c r="X25" s="10"/>
      <c r="Y25" s="10"/>
      <c r="Z25" s="35"/>
      <c r="AA25" s="40"/>
      <c r="AB25" s="40"/>
    </row>
    <row r="26" spans="1:28" x14ac:dyDescent="0.25">
      <c r="E26" s="11"/>
      <c r="K26" s="33"/>
      <c r="N26" s="17"/>
      <c r="T26" s="38"/>
      <c r="U26" s="10"/>
      <c r="V26" s="10"/>
      <c r="W26" s="10"/>
      <c r="X26" s="10"/>
      <c r="Y26" s="10"/>
      <c r="Z26" s="35"/>
      <c r="AA26" s="40"/>
      <c r="AB26" s="40"/>
    </row>
    <row r="27" spans="1:28" x14ac:dyDescent="0.25">
      <c r="A27" s="10"/>
      <c r="C27" s="18"/>
      <c r="M27" s="10"/>
      <c r="T27" s="38"/>
      <c r="U27" s="10"/>
      <c r="V27" s="10"/>
      <c r="W27" s="10"/>
      <c r="X27" s="10"/>
      <c r="Y27" s="10"/>
      <c r="Z27" s="35"/>
      <c r="AA27" s="40"/>
      <c r="AB27" s="40"/>
    </row>
    <row r="28" spans="1:28" x14ac:dyDescent="0.25">
      <c r="A28" s="10"/>
      <c r="C28" s="13"/>
      <c r="M28" s="10"/>
      <c r="T28" s="38"/>
      <c r="U28" s="10"/>
      <c r="V28" s="10"/>
      <c r="W28" s="10"/>
      <c r="X28" s="10"/>
      <c r="Y28" s="10"/>
      <c r="Z28" s="35"/>
      <c r="AA28" s="40"/>
      <c r="AB28" s="40"/>
    </row>
    <row r="29" spans="1:28" x14ac:dyDescent="0.25">
      <c r="A29" s="10"/>
      <c r="C29" s="32"/>
      <c r="M29" s="10"/>
      <c r="T29" s="38"/>
      <c r="U29" s="10"/>
      <c r="V29" s="10"/>
      <c r="W29" s="10"/>
      <c r="X29" s="10"/>
      <c r="Y29" s="10"/>
      <c r="Z29" s="35"/>
      <c r="AA29" s="40"/>
      <c r="AB29" s="40"/>
    </row>
    <row r="30" spans="1:28" x14ac:dyDescent="0.25">
      <c r="A30" s="10"/>
      <c r="C30" s="32"/>
      <c r="F30" s="11"/>
      <c r="K30" s="33"/>
      <c r="T30" s="38"/>
      <c r="U30" s="10"/>
      <c r="V30" s="10"/>
      <c r="W30" s="10"/>
      <c r="X30" s="10"/>
      <c r="Y30" s="10"/>
      <c r="Z30" s="35"/>
      <c r="AA30" s="40"/>
      <c r="AB30" s="40"/>
    </row>
    <row r="31" spans="1:28" x14ac:dyDescent="0.25">
      <c r="A31" s="10"/>
      <c r="C31" s="32"/>
      <c r="D31" s="12"/>
      <c r="E31" s="12"/>
      <c r="F31" s="12"/>
      <c r="G31" s="12"/>
      <c r="H31" s="46"/>
      <c r="I31" s="47"/>
      <c r="J31" s="48"/>
      <c r="K31" s="33"/>
      <c r="L31" s="107"/>
      <c r="M31" s="46"/>
      <c r="N31" s="49"/>
      <c r="O31" s="50"/>
      <c r="S31" s="46"/>
      <c r="T31" s="51"/>
      <c r="U31" s="48"/>
      <c r="V31" s="10"/>
      <c r="W31" s="52"/>
      <c r="X31" s="52"/>
      <c r="Y31" s="52"/>
      <c r="Z31" s="52"/>
      <c r="AA31" s="52"/>
      <c r="AB31" s="10"/>
    </row>
  </sheetData>
  <hyperlinks>
    <hyperlink ref="R3" r:id="rId1" display="../../../millscripts/viewfeed.pl%3fviewer=viewMaster.jar&amp;side=spectrumWin&amp;spectrumFiles=msdataSM/Malar/180611/CI7r/cpick_in/CI7r.3563.3579.2.pkl&amp;mstagHits=LGAFSVWNYISYGCYCGWGGQGTPK&amp;cycle=1&amp;fixedMods=carbamidomethylation&amp;varMods="/>
    <hyperlink ref="R4" r:id="rId2" display="../../../millscripts/viewfeed.pl%3fviewer=viewMaster.jar&amp;side=spectrumWin&amp;spectrumFiles=msdataSM/Malar/180611/CI7r/cpick_in/CI7r.1847.1847.2.pkl&amp;mstagHits=GCNPKLAIYSYSFQR&amp;cycle=1&amp;fixedMods=carbamidomethylation&amp;varMods="/>
    <hyperlink ref="R5" r:id="rId3" display="../../../millscripts/viewfeed.pl%3fviewer=viewMaster.jar&amp;side=spectrumWin&amp;spectrumFiles=msdataSM/Malar/180611/CI7r/cpick_in/CI7r.2172.2428.3.pkl&amp;mstagHits=LAIYSYSFQRGNIVCGR&amp;cycle=1&amp;fixedMods=carbamidomethylation&amp;varMods="/>
    <hyperlink ref="R6" r:id="rId4" display="../../../millscripts/viewfeed.pl%3fviewer=viewMaster.jar&amp;side=spectrumWin&amp;spectrumFiles=msdataSM/Malar/180611/CI7r/cpick_in/CI7r.3532.3552.3.pkl&amp;mstagHits=LGAFSVWNYISYGCYCGWGGQGTPK&amp;cycle=1&amp;fixedMods=carbamidomethylation&amp;varMods="/>
    <hyperlink ref="R7" r:id="rId5" display="../../../millscripts/viewfeed.pl%3fviewer=viewMaster.jar&amp;side=spectrumWin&amp;spectrumFiles=msdataSM/Malar/180611/CI7r/cpick_in/CI7r.1844.1844.3.pkl&amp;mstagHits=GCNPKLAIYSYSFQR&amp;cycle=1&amp;fixedMods=carbamidomethylation&amp;varMods="/>
    <hyperlink ref="R8" r:id="rId6" display="../../../millscripts/viewfeed.pl%3fviewer=viewMaster.jar&amp;side=spectrumWin&amp;spectrumFiles=msdataSM/Malar/180611/CI7r/cpick_in/CI7r.0658.0667.2.pkl&amp;mstagHits=FLSSYYCRQTSEKC&amp;cycle=1&amp;fixedMods=carbamidomethylation&amp;varMods="/>
    <hyperlink ref="R9" r:id="rId7" display="../../../millscripts/viewfeed.pl%3fviewer=viewMaster.jar&amp;side=spectrumWin&amp;spectrumFiles=msdataSM/Malar/180611/CI7r/cpick_in/CI7r.2282.2594.2.pkl&amp;mstagHits=LAIYSYSFQR&amp;cycle=1&amp;fixedMods=carbamidomethylation&amp;varMods="/>
    <hyperlink ref="R10" r:id="rId8" display="../../../millscripts/viewfeed.pl%3fviewer=viewMaster.jar&amp;side=spectrumWin&amp;spectrumFiles=msdataSM/Malar/180611/CI7r/cpick_in/CI7r.2182.2335.2.pkl&amp;mstagHits=LAIYSYSFQRGNIVCGR&amp;cycle=1&amp;fixedMods=carbamidomethylation&amp;varMods="/>
    <hyperlink ref="R11" r:id="rId9" display="../../../millscripts/viewfeed.pl%3fviewer=viewMaster.jar&amp;side=spectrumWin&amp;spectrumFiles=msdataSM/Malar/180611/CI7r/cpick_in/CI7r.1882.1882.2.pkl&amp;mstagHits=GCNPKLAIYSYSFQR&amp;cycle=1&amp;fixedMods=carbamidomethylation&amp;varMods="/>
    <hyperlink ref="R12" r:id="rId10" display="../../../millscripts/viewfeed.pl%3fviewer=viewMaster.jar&amp;side=spectrumWin&amp;spectrumFiles=msdataSM/Malar/180611/CI7r/cpick_in/CI7r.2034.2054.3.pkl&amp;mstagHits=GCNPKLAIYSYSFQRGNIVCGR&amp;cycle=1&amp;fixedMods=carbamidomethylation&amp;varMods="/>
    <hyperlink ref="R13" r:id="rId11" display="../../../millscripts/viewfeed.pl%3fviewer=viewMaster.jar&amp;side=spectrumWin&amp;spectrumFiles=msdataSM/Malar/180611/CI7r/cpick_in/CI7r.1911.2069.3.pkl&amp;mstagHits=LAIYSYSFQRGNIVCGRNNGCLR&amp;cycle=1&amp;fixedMods=carbamidomethylation&amp;varMods="/>
    <hyperlink ref="R15" r:id="rId12" display="../../../millscripts/viewfeed.pl%3fviewer=viewMaster.jar&amp;side=spectrumWin&amp;spectrumFiles=msdataSM/Malar/180611/CI7r/cpick_in/CI7r.3096.3111.2.pkl&amp;mstagHits=FYCAGTLINQEWVLTAAR&amp;cycle=1&amp;fixedMods=carbamidomethylation&amp;varMods="/>
    <hyperlink ref="R16" r:id="rId13" display="../../../millscripts/viewfeed.pl%3fviewer=viewMaster.jar&amp;side=spectrumWin&amp;spectrumFiles=msdataSM/Malar/180611/CI7r/cpick_in/CI7r.3093.3110.3.pkl&amp;mstagHits=FYCAGTLINQEWVLTAAR&amp;cycle=1&amp;fixedMods=carbamidomethylation&amp;varMods="/>
    <hyperlink ref="R17" r:id="rId14" display="../../../millscripts/viewfeed.pl%3fviewer=viewMaster.jar&amp;side=spectrumWin&amp;spectrumFiles=msdataSM/Malar/180611/CI7r/cpick_in/CI7r.2763.2773.4.pkl&amp;mstagHits=SKRFYCAGTLINQEWVLTAAR&amp;cycle=1&amp;fixedMods=carbamidomethylation&amp;varMods="/>
    <hyperlink ref="R18" r:id="rId15" display="../../../millscripts/viewfeed.pl%3fviewer=viewMaster.jar&amp;side=spectrumWin&amp;spectrumFiles=msdataSM/Malar/180611/CI7r/cpick_in/CI7r.0756.0783.2.pkl&amp;mstagHits=EKFFCLSSK&amp;cycle=1&amp;fixedMods=carbamidomethylation&amp;varMods=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44"/>
  <sheetViews>
    <sheetView zoomScale="70" zoomScaleNormal="70" workbookViewId="0">
      <selection activeCell="L2" sqref="L2"/>
    </sheetView>
  </sheetViews>
  <sheetFormatPr defaultColWidth="9.28515625" defaultRowHeight="15.75" x14ac:dyDescent="0.25"/>
  <cols>
    <col min="1" max="1" width="11.28515625" style="18" customWidth="1"/>
    <col min="2" max="2" width="9.7109375" style="10" bestFit="1" customWidth="1"/>
    <col min="3" max="3" width="12.7109375" style="10" customWidth="1"/>
    <col min="4" max="4" width="9.5703125" style="10" bestFit="1" customWidth="1"/>
    <col min="5" max="5" width="12.28515625" style="10" customWidth="1"/>
    <col min="6" max="6" width="10.5703125" style="10" bestFit="1" customWidth="1"/>
    <col min="7" max="7" width="12" style="10" customWidth="1"/>
    <col min="8" max="8" width="11" style="10" bestFit="1" customWidth="1"/>
    <col min="9" max="9" width="11.28515625" style="10" customWidth="1"/>
    <col min="10" max="10" width="10.28515625" style="10" bestFit="1" customWidth="1"/>
    <col min="11" max="11" width="11" style="10" bestFit="1" customWidth="1"/>
    <col min="12" max="12" width="31.28515625" style="104" customWidth="1"/>
    <col min="13" max="13" width="29.5703125" style="34" customWidth="1"/>
    <col min="14" max="14" width="38.5703125" style="10" customWidth="1"/>
    <col min="15" max="15" width="2.42578125" style="10" customWidth="1"/>
    <col min="16" max="16" width="7.42578125" style="10" bestFit="1" customWidth="1"/>
    <col min="17" max="17" width="10" style="10" bestFit="1" customWidth="1"/>
    <col min="18" max="18" width="8.42578125" style="10" bestFit="1" customWidth="1"/>
    <col min="19" max="19" width="11.42578125" style="10" bestFit="1" customWidth="1"/>
    <col min="20" max="20" width="38.28515625" style="10" bestFit="1" customWidth="1"/>
    <col min="21" max="21" width="9.7109375" style="39" bestFit="1" customWidth="1"/>
    <col min="22" max="22" width="7.28515625" style="39" bestFit="1" customWidth="1"/>
    <col min="23" max="23" width="13.28515625" style="39" customWidth="1"/>
    <col min="24" max="24" width="12.28515625" style="39" bestFit="1" customWidth="1"/>
    <col min="25" max="25" width="11.42578125" style="39" bestFit="1" customWidth="1"/>
    <col min="26" max="26" width="12.42578125" style="53" bestFit="1" customWidth="1"/>
    <col min="27" max="27" width="13.28515625" style="41" customWidth="1"/>
    <col min="28" max="28" width="25.42578125" style="41" customWidth="1"/>
    <col min="29" max="16384" width="9.28515625" style="10"/>
  </cols>
  <sheetData>
    <row r="2" spans="1:28" s="9" customFormat="1" ht="94.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3" t="s">
        <v>11</v>
      </c>
      <c r="M2" s="4" t="s">
        <v>12</v>
      </c>
      <c r="N2" s="2" t="s">
        <v>13</v>
      </c>
      <c r="O2" s="2" t="s">
        <v>14</v>
      </c>
      <c r="P2" s="5" t="s">
        <v>15</v>
      </c>
      <c r="Q2" s="5" t="s">
        <v>16</v>
      </c>
      <c r="R2" s="5" t="s">
        <v>17</v>
      </c>
      <c r="S2" s="6" t="s">
        <v>18</v>
      </c>
      <c r="T2" s="2" t="s">
        <v>19</v>
      </c>
      <c r="U2" s="7" t="s">
        <v>20</v>
      </c>
      <c r="V2" s="7" t="s">
        <v>21</v>
      </c>
      <c r="W2" s="7" t="s">
        <v>22</v>
      </c>
      <c r="X2" s="7" t="s">
        <v>23</v>
      </c>
      <c r="Y2" s="7" t="s">
        <v>24</v>
      </c>
      <c r="Z2" s="60" t="s">
        <v>25</v>
      </c>
      <c r="AA2" s="60" t="s">
        <v>26</v>
      </c>
      <c r="AB2" s="60" t="s">
        <v>27</v>
      </c>
    </row>
    <row r="3" spans="1:28" ht="17.25" x14ac:dyDescent="0.25">
      <c r="B3" s="12">
        <v>1</v>
      </c>
      <c r="C3" s="12">
        <v>1.1000000000000001</v>
      </c>
      <c r="D3" s="12">
        <v>20</v>
      </c>
      <c r="E3" s="12">
        <v>12</v>
      </c>
      <c r="F3" s="46">
        <v>224.61</v>
      </c>
      <c r="G3">
        <v>45.7</v>
      </c>
      <c r="H3" s="48">
        <v>58900000</v>
      </c>
      <c r="I3" s="48">
        <f>H3/D3</f>
        <v>2945000</v>
      </c>
      <c r="J3" s="46">
        <v>26607.1</v>
      </c>
      <c r="K3" s="46">
        <v>9.98</v>
      </c>
      <c r="L3" s="101" t="s">
        <v>55</v>
      </c>
      <c r="M3" s="17" t="s">
        <v>56</v>
      </c>
      <c r="N3" s="17" t="s">
        <v>57</v>
      </c>
      <c r="O3" s="10">
        <v>3</v>
      </c>
      <c r="P3" s="46">
        <v>24.36</v>
      </c>
      <c r="Q3" s="46">
        <v>24.36</v>
      </c>
      <c r="R3" s="61">
        <v>90</v>
      </c>
      <c r="S3" s="48">
        <v>178000</v>
      </c>
      <c r="T3" s="62" t="s">
        <v>58</v>
      </c>
      <c r="U3" s="46">
        <v>15.67</v>
      </c>
      <c r="V3" s="46">
        <v>11.19</v>
      </c>
      <c r="W3" s="46">
        <v>0.95</v>
      </c>
      <c r="X3" s="46">
        <v>1262.6176</v>
      </c>
      <c r="Y3" s="46">
        <v>5.28</v>
      </c>
      <c r="Z3" s="53">
        <f>I3/$I$125</f>
        <v>6.442105009761491E-2</v>
      </c>
      <c r="AA3" s="54">
        <v>0.31473000000000001</v>
      </c>
      <c r="AB3" s="41">
        <f>Z3*AA3</f>
        <v>2.0275237097222343E-2</v>
      </c>
    </row>
    <row r="4" spans="1:28" ht="17.25" x14ac:dyDescent="0.25">
      <c r="O4" s="10">
        <v>3</v>
      </c>
      <c r="P4" s="46">
        <v>23</v>
      </c>
      <c r="Q4" s="46">
        <v>23</v>
      </c>
      <c r="R4" s="61">
        <v>91.3</v>
      </c>
      <c r="S4" s="48">
        <v>1180000</v>
      </c>
      <c r="T4" s="62" t="s">
        <v>59</v>
      </c>
      <c r="U4" s="46">
        <v>13.27</v>
      </c>
      <c r="V4" s="46">
        <v>9.66</v>
      </c>
      <c r="W4" s="46">
        <v>0.99</v>
      </c>
      <c r="X4" s="46">
        <v>820.09379999999999</v>
      </c>
      <c r="Y4" s="46">
        <v>8.5</v>
      </c>
      <c r="Z4" s="63"/>
      <c r="AA4" s="63"/>
    </row>
    <row r="5" spans="1:28" ht="17.25" x14ac:dyDescent="0.25">
      <c r="A5" s="12"/>
      <c r="O5" s="10">
        <v>3</v>
      </c>
      <c r="P5" s="46">
        <v>21.14</v>
      </c>
      <c r="Q5" s="46">
        <v>21.14</v>
      </c>
      <c r="R5" s="61">
        <v>94.2</v>
      </c>
      <c r="S5" s="48">
        <v>1060000</v>
      </c>
      <c r="T5" s="62" t="s">
        <v>60</v>
      </c>
      <c r="U5" s="46">
        <v>12.63</v>
      </c>
      <c r="V5" s="46">
        <v>11.19</v>
      </c>
      <c r="W5" s="46">
        <v>1</v>
      </c>
      <c r="X5" s="46">
        <v>592.6123</v>
      </c>
      <c r="Y5" s="46">
        <v>4.37</v>
      </c>
      <c r="Z5" s="63"/>
      <c r="AA5" s="63"/>
    </row>
    <row r="6" spans="1:28" ht="17.25" x14ac:dyDescent="0.25">
      <c r="O6" s="10">
        <v>2</v>
      </c>
      <c r="P6" s="46">
        <v>20.5</v>
      </c>
      <c r="Q6" s="46">
        <v>20.5</v>
      </c>
      <c r="R6" s="61">
        <v>79.900000000000006</v>
      </c>
      <c r="S6" s="48">
        <v>229000</v>
      </c>
      <c r="T6" s="62" t="s">
        <v>61</v>
      </c>
      <c r="U6" s="46">
        <v>10.33</v>
      </c>
      <c r="V6" s="46">
        <v>22.13</v>
      </c>
      <c r="W6" s="46">
        <v>0.97</v>
      </c>
      <c r="X6" s="46">
        <v>858.92529999999999</v>
      </c>
      <c r="Y6" s="46">
        <v>8.5</v>
      </c>
      <c r="Z6" s="63"/>
      <c r="AA6" s="63"/>
    </row>
    <row r="7" spans="1:28" ht="17.25" x14ac:dyDescent="0.25">
      <c r="O7" s="10">
        <v>2</v>
      </c>
      <c r="P7" s="46">
        <v>20.14</v>
      </c>
      <c r="Q7" s="46">
        <v>15.08</v>
      </c>
      <c r="R7" s="61">
        <v>93.6</v>
      </c>
      <c r="S7" s="48">
        <v>1610000</v>
      </c>
      <c r="T7" s="62" t="s">
        <v>62</v>
      </c>
      <c r="U7" s="46">
        <v>3.22</v>
      </c>
      <c r="V7" s="46">
        <v>54.04</v>
      </c>
      <c r="W7" s="46">
        <v>0.99</v>
      </c>
      <c r="X7" s="46">
        <v>573.32780000000002</v>
      </c>
      <c r="Y7" s="46">
        <v>11</v>
      </c>
      <c r="Z7" s="63"/>
      <c r="AA7" s="63"/>
    </row>
    <row r="8" spans="1:28" ht="17.25" x14ac:dyDescent="0.25">
      <c r="O8" s="10">
        <v>2</v>
      </c>
      <c r="P8" s="46">
        <v>19.649999999999999</v>
      </c>
      <c r="Q8" s="46">
        <v>19.649999999999999</v>
      </c>
      <c r="R8" s="61">
        <v>89.1</v>
      </c>
      <c r="S8" s="48">
        <v>1780000</v>
      </c>
      <c r="T8" s="62" t="s">
        <v>63</v>
      </c>
      <c r="U8" s="46">
        <v>10.65</v>
      </c>
      <c r="V8" s="46">
        <v>11.19</v>
      </c>
      <c r="W8" s="46">
        <v>1</v>
      </c>
      <c r="X8" s="46">
        <v>1020.9912</v>
      </c>
      <c r="Y8" s="46">
        <v>6.75</v>
      </c>
      <c r="Z8" s="63"/>
      <c r="AA8" s="63"/>
    </row>
    <row r="9" spans="1:28" ht="17.25" x14ac:dyDescent="0.25">
      <c r="O9" s="10">
        <v>2</v>
      </c>
      <c r="P9" s="46">
        <v>19.62</v>
      </c>
      <c r="Q9" s="46">
        <v>19.62</v>
      </c>
      <c r="R9" s="61">
        <v>89</v>
      </c>
      <c r="S9" s="48">
        <v>545000</v>
      </c>
      <c r="T9" s="62" t="s">
        <v>64</v>
      </c>
      <c r="U9" s="46">
        <v>11.85</v>
      </c>
      <c r="V9" s="46">
        <v>16.72</v>
      </c>
      <c r="W9" s="46">
        <v>1</v>
      </c>
      <c r="X9" s="46">
        <v>766.4194</v>
      </c>
      <c r="Y9" s="46">
        <v>5.96</v>
      </c>
      <c r="Z9" s="63"/>
      <c r="AA9" s="63"/>
    </row>
    <row r="10" spans="1:28" ht="17.25" x14ac:dyDescent="0.25">
      <c r="O10" s="10">
        <v>4</v>
      </c>
      <c r="P10" s="46">
        <v>18.57</v>
      </c>
      <c r="Q10" s="46">
        <v>10.6</v>
      </c>
      <c r="R10" s="61">
        <v>90.3</v>
      </c>
      <c r="S10" s="48">
        <v>2400000</v>
      </c>
      <c r="T10" s="62" t="s">
        <v>58</v>
      </c>
      <c r="U10" s="46">
        <v>15.67</v>
      </c>
      <c r="V10" s="46">
        <v>11.06</v>
      </c>
      <c r="W10" s="46">
        <v>1</v>
      </c>
      <c r="X10" s="46">
        <v>947.21600000000001</v>
      </c>
      <c r="Y10" s="46">
        <v>5.28</v>
      </c>
      <c r="Z10" s="63"/>
      <c r="AA10" s="63"/>
    </row>
    <row r="11" spans="1:28" ht="17.25" x14ac:dyDescent="0.25">
      <c r="O11" s="10">
        <v>3</v>
      </c>
      <c r="P11" s="46">
        <v>17.63</v>
      </c>
      <c r="Q11" s="46">
        <v>13.64</v>
      </c>
      <c r="R11" s="61">
        <v>94</v>
      </c>
      <c r="S11" s="48">
        <v>11300000</v>
      </c>
      <c r="T11" s="62" t="s">
        <v>63</v>
      </c>
      <c r="U11" s="46">
        <v>10.65</v>
      </c>
      <c r="V11" s="46">
        <v>16.72</v>
      </c>
      <c r="W11" s="46">
        <v>0.99</v>
      </c>
      <c r="X11" s="46">
        <v>680.99800000000005</v>
      </c>
      <c r="Y11" s="46">
        <v>6.75</v>
      </c>
      <c r="Z11" s="63"/>
      <c r="AA11" s="63"/>
    </row>
    <row r="12" spans="1:28" ht="17.25" x14ac:dyDescent="0.25">
      <c r="O12" s="10">
        <v>5</v>
      </c>
      <c r="P12" s="46">
        <v>16.899999999999999</v>
      </c>
      <c r="Q12" s="46">
        <v>16.899999999999999</v>
      </c>
      <c r="R12" s="61">
        <v>82.7</v>
      </c>
      <c r="S12" s="48">
        <v>322000</v>
      </c>
      <c r="T12" s="62" t="s">
        <v>58</v>
      </c>
      <c r="U12" s="46">
        <v>15.67</v>
      </c>
      <c r="V12" s="46">
        <v>11.19</v>
      </c>
      <c r="W12" s="46">
        <v>0.97</v>
      </c>
      <c r="X12" s="46">
        <v>757.97469999999998</v>
      </c>
      <c r="Y12" s="46">
        <v>5.28</v>
      </c>
      <c r="Z12" s="63"/>
      <c r="AA12" s="63"/>
    </row>
    <row r="13" spans="1:28" ht="17.25" x14ac:dyDescent="0.25">
      <c r="O13" s="10">
        <v>3</v>
      </c>
      <c r="P13" s="46">
        <v>16.79</v>
      </c>
      <c r="Q13" s="46">
        <v>16.79</v>
      </c>
      <c r="R13" s="61">
        <v>80.2</v>
      </c>
      <c r="S13" s="48">
        <v>2860000</v>
      </c>
      <c r="T13" s="62" t="s">
        <v>65</v>
      </c>
      <c r="U13" s="46">
        <v>9.4499999999999993</v>
      </c>
      <c r="V13" s="46">
        <v>11.19</v>
      </c>
      <c r="W13" s="46">
        <v>1</v>
      </c>
      <c r="X13" s="46">
        <v>634.66039999999998</v>
      </c>
      <c r="Y13" s="46">
        <v>9.5299999999999994</v>
      </c>
      <c r="Z13" s="63"/>
      <c r="AA13" s="63"/>
    </row>
    <row r="14" spans="1:28" ht="17.25" x14ac:dyDescent="0.25">
      <c r="O14" s="10">
        <v>3</v>
      </c>
      <c r="P14" s="46">
        <v>16.52</v>
      </c>
      <c r="Q14" s="46">
        <v>16.52</v>
      </c>
      <c r="R14" s="61">
        <v>80.099999999999994</v>
      </c>
      <c r="S14" s="48">
        <v>2510000</v>
      </c>
      <c r="T14" s="62" t="s">
        <v>64</v>
      </c>
      <c r="U14" s="46">
        <v>11.85</v>
      </c>
      <c r="V14" s="46">
        <v>16.72</v>
      </c>
      <c r="W14" s="46">
        <v>1</v>
      </c>
      <c r="X14" s="46">
        <v>511.28140000000002</v>
      </c>
      <c r="Y14" s="46">
        <v>5.96</v>
      </c>
      <c r="Z14" s="63"/>
      <c r="AA14" s="63"/>
    </row>
    <row r="15" spans="1:28" ht="17.25" x14ac:dyDescent="0.25">
      <c r="O15" s="10">
        <v>2</v>
      </c>
      <c r="P15" s="46">
        <v>16.5</v>
      </c>
      <c r="Q15" s="46">
        <v>16.5</v>
      </c>
      <c r="R15" s="61">
        <v>72.7</v>
      </c>
      <c r="S15" s="48">
        <v>438000</v>
      </c>
      <c r="T15" s="62" t="s">
        <v>65</v>
      </c>
      <c r="U15" s="46">
        <v>9.4700000000000006</v>
      </c>
      <c r="V15" s="46">
        <v>16.59</v>
      </c>
      <c r="W15" s="46">
        <v>0.98</v>
      </c>
      <c r="X15" s="46">
        <v>951.48450000000003</v>
      </c>
      <c r="Y15" s="46">
        <v>9.5299999999999994</v>
      </c>
      <c r="Z15" s="63"/>
      <c r="AA15" s="63"/>
    </row>
    <row r="16" spans="1:28" ht="17.25" x14ac:dyDescent="0.25">
      <c r="O16" s="10">
        <v>3</v>
      </c>
      <c r="P16" s="46">
        <v>16.02</v>
      </c>
      <c r="Q16" s="46">
        <v>16.02</v>
      </c>
      <c r="R16" s="61">
        <v>82</v>
      </c>
      <c r="S16" s="48">
        <v>8470000</v>
      </c>
      <c r="T16" s="62" t="s">
        <v>66</v>
      </c>
      <c r="U16" s="46">
        <v>1.6</v>
      </c>
      <c r="V16" s="46">
        <v>5.66</v>
      </c>
      <c r="W16" s="46">
        <v>0.95</v>
      </c>
      <c r="X16" s="46">
        <v>419.21890000000002</v>
      </c>
      <c r="Y16" s="46">
        <v>4.68</v>
      </c>
      <c r="Z16" s="63"/>
      <c r="AA16" s="63"/>
    </row>
    <row r="17" spans="1:28" ht="17.25" x14ac:dyDescent="0.25">
      <c r="A17" s="10"/>
      <c r="O17" s="10">
        <v>2</v>
      </c>
      <c r="P17" s="46">
        <v>15.82</v>
      </c>
      <c r="Q17" s="46">
        <v>15.82</v>
      </c>
      <c r="R17" s="61">
        <v>77.3</v>
      </c>
      <c r="S17" s="48">
        <v>303000</v>
      </c>
      <c r="T17" s="62" t="s">
        <v>67</v>
      </c>
      <c r="U17" s="46">
        <v>2.75</v>
      </c>
      <c r="V17" s="46">
        <v>36.049999999999997</v>
      </c>
      <c r="W17" s="46">
        <v>0.99</v>
      </c>
      <c r="X17" s="46">
        <v>565.78750000000002</v>
      </c>
      <c r="Y17" s="46">
        <v>9.6999999999999993</v>
      </c>
      <c r="Z17" s="63"/>
      <c r="AA17" s="63"/>
      <c r="AB17" s="10"/>
    </row>
    <row r="18" spans="1:28" ht="17.25" x14ac:dyDescent="0.25">
      <c r="A18" s="10"/>
      <c r="O18" s="10">
        <v>3</v>
      </c>
      <c r="P18" s="46">
        <v>15.6</v>
      </c>
      <c r="Q18" s="46">
        <v>15.6</v>
      </c>
      <c r="R18" s="61">
        <v>73.5</v>
      </c>
      <c r="S18" s="48">
        <v>803000</v>
      </c>
      <c r="T18" s="62" t="s">
        <v>61</v>
      </c>
      <c r="U18" s="46">
        <v>10.38</v>
      </c>
      <c r="V18" s="46">
        <v>38.85</v>
      </c>
      <c r="W18" s="46">
        <v>0.98</v>
      </c>
      <c r="X18" s="46">
        <v>572.95339999999999</v>
      </c>
      <c r="Y18" s="46">
        <v>8.5</v>
      </c>
      <c r="Z18" s="63"/>
      <c r="AA18" s="63"/>
      <c r="AB18" s="10"/>
    </row>
    <row r="19" spans="1:28" ht="17.25" x14ac:dyDescent="0.25">
      <c r="A19" s="10"/>
      <c r="O19" s="10">
        <v>2</v>
      </c>
      <c r="P19" s="46">
        <v>15.04</v>
      </c>
      <c r="Q19" s="46">
        <v>15.04</v>
      </c>
      <c r="R19" s="61">
        <v>76.400000000000006</v>
      </c>
      <c r="S19" s="48">
        <v>147000</v>
      </c>
      <c r="T19" s="62" t="s">
        <v>68</v>
      </c>
      <c r="U19" s="46">
        <v>6.05</v>
      </c>
      <c r="V19" s="46">
        <v>44.38</v>
      </c>
      <c r="W19" s="46">
        <v>0.99</v>
      </c>
      <c r="X19" s="46">
        <v>679.31989999999996</v>
      </c>
      <c r="Y19" s="46">
        <v>5.32</v>
      </c>
      <c r="Z19" s="63"/>
      <c r="AA19" s="63"/>
      <c r="AB19" s="10"/>
    </row>
    <row r="20" spans="1:28" ht="17.25" x14ac:dyDescent="0.25">
      <c r="A20" s="10"/>
      <c r="O20" s="10">
        <v>3</v>
      </c>
      <c r="P20" s="46">
        <v>13.98</v>
      </c>
      <c r="Q20" s="46">
        <v>13.98</v>
      </c>
      <c r="R20" s="61">
        <v>82.2</v>
      </c>
      <c r="S20" s="48">
        <v>13300000</v>
      </c>
      <c r="T20" s="62" t="s">
        <v>62</v>
      </c>
      <c r="U20" s="46">
        <v>3.23</v>
      </c>
      <c r="V20" s="46">
        <v>59.44</v>
      </c>
      <c r="W20" s="46">
        <v>0.99</v>
      </c>
      <c r="X20" s="46">
        <v>382.55500000000001</v>
      </c>
      <c r="Y20" s="46">
        <v>11</v>
      </c>
      <c r="Z20" s="63"/>
      <c r="AA20" s="63"/>
      <c r="AB20" s="10"/>
    </row>
    <row r="21" spans="1:28" ht="17.25" x14ac:dyDescent="0.25">
      <c r="A21" s="10"/>
      <c r="O21" s="10">
        <v>4</v>
      </c>
      <c r="P21" s="46">
        <v>12.92</v>
      </c>
      <c r="Q21" s="46">
        <v>12.92</v>
      </c>
      <c r="R21" s="61">
        <v>75.400000000000006</v>
      </c>
      <c r="S21" s="48">
        <v>8250000</v>
      </c>
      <c r="T21" s="62" t="s">
        <v>63</v>
      </c>
      <c r="U21" s="46">
        <v>10.65</v>
      </c>
      <c r="V21" s="46">
        <v>16.72</v>
      </c>
      <c r="W21" s="46">
        <v>1</v>
      </c>
      <c r="X21" s="46">
        <v>511.00040000000001</v>
      </c>
      <c r="Y21" s="46">
        <v>6.75</v>
      </c>
      <c r="Z21" s="63"/>
      <c r="AA21" s="63"/>
      <c r="AB21" s="10"/>
    </row>
    <row r="22" spans="1:28" ht="17.25" x14ac:dyDescent="0.25">
      <c r="A22" s="10"/>
      <c r="O22" s="10">
        <v>3</v>
      </c>
      <c r="P22" s="46">
        <v>12.53</v>
      </c>
      <c r="Q22" s="46">
        <v>12.53</v>
      </c>
      <c r="R22" s="61">
        <v>79.3</v>
      </c>
      <c r="S22" s="48">
        <v>1250000</v>
      </c>
      <c r="T22" s="62" t="s">
        <v>69</v>
      </c>
      <c r="U22" s="46">
        <v>1.62</v>
      </c>
      <c r="V22" s="46">
        <v>0.13</v>
      </c>
      <c r="W22" s="46">
        <v>0.96</v>
      </c>
      <c r="X22" s="46">
        <v>546.96109999999999</v>
      </c>
      <c r="Y22" s="46">
        <v>6.19</v>
      </c>
      <c r="Z22" s="63"/>
      <c r="AA22" s="63"/>
      <c r="AB22" s="10"/>
    </row>
    <row r="23" spans="1:28" x14ac:dyDescent="0.25">
      <c r="A23" s="10"/>
      <c r="P23" s="46"/>
      <c r="Q23" s="46"/>
      <c r="R23" s="51"/>
      <c r="S23" s="48"/>
      <c r="U23" s="46"/>
      <c r="V23" s="46"/>
      <c r="W23" s="46"/>
      <c r="X23" s="46"/>
      <c r="Y23" s="46"/>
      <c r="Z23" s="54"/>
      <c r="AA23" s="54"/>
      <c r="AB23" s="10"/>
    </row>
    <row r="24" spans="1:28" ht="17.25" x14ac:dyDescent="0.25">
      <c r="A24" s="10"/>
      <c r="B24" s="12">
        <v>1</v>
      </c>
      <c r="C24" s="12">
        <v>1.2</v>
      </c>
      <c r="D24" s="12">
        <v>19</v>
      </c>
      <c r="E24" s="12">
        <v>12</v>
      </c>
      <c r="F24" s="46">
        <v>217.36</v>
      </c>
      <c r="G24">
        <v>36.1</v>
      </c>
      <c r="H24" s="48">
        <v>60300000</v>
      </c>
      <c r="I24" s="48">
        <f>H24/D24</f>
        <v>3173684.210526316</v>
      </c>
      <c r="J24" s="46">
        <v>29562.5</v>
      </c>
      <c r="K24" s="46">
        <v>9.81</v>
      </c>
      <c r="L24" s="105" t="s">
        <v>70</v>
      </c>
      <c r="M24" s="64" t="s">
        <v>71</v>
      </c>
      <c r="N24" s="10" t="s">
        <v>72</v>
      </c>
      <c r="O24" s="10">
        <v>3</v>
      </c>
      <c r="P24" s="46">
        <v>23</v>
      </c>
      <c r="Q24" s="46">
        <v>23</v>
      </c>
      <c r="R24" s="61">
        <v>91.3</v>
      </c>
      <c r="S24" s="48">
        <v>1180000</v>
      </c>
      <c r="T24" s="62" t="s">
        <v>59</v>
      </c>
      <c r="U24" s="46">
        <v>13.27</v>
      </c>
      <c r="V24" s="46">
        <v>9.66</v>
      </c>
      <c r="W24" s="46">
        <v>0.99</v>
      </c>
      <c r="X24" s="46">
        <v>820.09379999999999</v>
      </c>
      <c r="Y24" s="46">
        <v>8.5</v>
      </c>
      <c r="Z24" s="53">
        <f>I24/$I$125</f>
        <v>6.942345314781842E-2</v>
      </c>
      <c r="AA24" s="54">
        <v>0.31473000000000001</v>
      </c>
      <c r="AB24" s="41">
        <f>Z24*AA24</f>
        <v>2.1849643409212891E-2</v>
      </c>
    </row>
    <row r="25" spans="1:28" ht="17.25" x14ac:dyDescent="0.25">
      <c r="A25" s="10"/>
      <c r="B25" s="12"/>
      <c r="C25" s="12"/>
      <c r="D25" s="12"/>
      <c r="E25" s="12"/>
      <c r="F25" s="46"/>
      <c r="G25" s="47"/>
      <c r="H25" s="48"/>
      <c r="I25" s="33"/>
      <c r="J25" s="46"/>
      <c r="K25" s="46"/>
      <c r="L25" s="105"/>
      <c r="M25" s="51"/>
      <c r="O25" s="10">
        <v>3</v>
      </c>
      <c r="P25" s="46">
        <v>21.14</v>
      </c>
      <c r="Q25" s="46">
        <v>21.14</v>
      </c>
      <c r="R25" s="61">
        <v>94.2</v>
      </c>
      <c r="S25" s="48">
        <v>1060000</v>
      </c>
      <c r="T25" s="62" t="s">
        <v>60</v>
      </c>
      <c r="U25" s="46">
        <v>12.63</v>
      </c>
      <c r="V25" s="46">
        <v>11.19</v>
      </c>
      <c r="W25" s="46">
        <v>1</v>
      </c>
      <c r="X25" s="46">
        <v>592.6123</v>
      </c>
      <c r="Y25" s="46">
        <v>4.37</v>
      </c>
      <c r="Z25" s="63"/>
      <c r="AA25" s="63"/>
      <c r="AB25" s="10"/>
    </row>
    <row r="26" spans="1:28" ht="17.25" x14ac:dyDescent="0.25">
      <c r="A26" s="10"/>
      <c r="B26" s="12"/>
      <c r="C26" s="12"/>
      <c r="D26" s="12"/>
      <c r="E26" s="12"/>
      <c r="F26" s="46"/>
      <c r="G26" s="47"/>
      <c r="H26" s="48"/>
      <c r="I26" s="33"/>
      <c r="J26" s="46"/>
      <c r="K26" s="46"/>
      <c r="L26" s="105"/>
      <c r="O26" s="10">
        <v>2</v>
      </c>
      <c r="P26" s="46">
        <v>20.5</v>
      </c>
      <c r="Q26" s="46">
        <v>20.5</v>
      </c>
      <c r="R26" s="61">
        <v>79.900000000000006</v>
      </c>
      <c r="S26" s="48">
        <v>229000</v>
      </c>
      <c r="T26" s="62" t="s">
        <v>61</v>
      </c>
      <c r="U26" s="46">
        <v>10.33</v>
      </c>
      <c r="V26" s="46">
        <v>22.13</v>
      </c>
      <c r="W26" s="46">
        <v>0.97</v>
      </c>
      <c r="X26" s="46">
        <v>858.92529999999999</v>
      </c>
      <c r="Y26" s="46">
        <v>8.5</v>
      </c>
      <c r="Z26" s="63"/>
      <c r="AA26" s="63"/>
      <c r="AB26" s="10"/>
    </row>
    <row r="27" spans="1:28" ht="17.25" x14ac:dyDescent="0.25">
      <c r="A27" s="10"/>
      <c r="B27" s="12"/>
      <c r="C27" s="12"/>
      <c r="D27" s="12"/>
      <c r="E27" s="12"/>
      <c r="F27" s="46"/>
      <c r="G27" s="47"/>
      <c r="H27" s="48"/>
      <c r="I27" s="33"/>
      <c r="J27" s="46"/>
      <c r="K27" s="46"/>
      <c r="L27" s="105"/>
      <c r="M27" s="51"/>
      <c r="O27" s="10">
        <v>2</v>
      </c>
      <c r="P27" s="46">
        <v>20.14</v>
      </c>
      <c r="Q27" s="46">
        <v>15.08</v>
      </c>
      <c r="R27" s="61">
        <v>93.6</v>
      </c>
      <c r="S27" s="48">
        <v>1610000</v>
      </c>
      <c r="T27" s="62" t="s">
        <v>62</v>
      </c>
      <c r="U27" s="46">
        <v>3.22</v>
      </c>
      <c r="V27" s="46">
        <v>54.04</v>
      </c>
      <c r="W27" s="46">
        <v>0.99</v>
      </c>
      <c r="X27" s="46">
        <v>573.32780000000002</v>
      </c>
      <c r="Y27" s="46">
        <v>11</v>
      </c>
      <c r="Z27" s="63"/>
      <c r="AA27" s="63"/>
      <c r="AB27" s="10"/>
    </row>
    <row r="28" spans="1:28" ht="17.25" x14ac:dyDescent="0.25">
      <c r="A28" s="10"/>
      <c r="B28" s="12"/>
      <c r="C28" s="12"/>
      <c r="D28" s="12"/>
      <c r="E28" s="12"/>
      <c r="F28" s="46"/>
      <c r="G28" s="47"/>
      <c r="H28" s="48"/>
      <c r="I28" s="33"/>
      <c r="J28" s="46"/>
      <c r="K28" s="46"/>
      <c r="L28" s="105"/>
      <c r="M28" s="51"/>
      <c r="O28" s="10">
        <v>2</v>
      </c>
      <c r="P28" s="46">
        <v>19.649999999999999</v>
      </c>
      <c r="Q28" s="46">
        <v>19.649999999999999</v>
      </c>
      <c r="R28" s="61">
        <v>89.1</v>
      </c>
      <c r="S28" s="48">
        <v>1780000</v>
      </c>
      <c r="T28" s="62" t="s">
        <v>63</v>
      </c>
      <c r="U28" s="46">
        <v>10.65</v>
      </c>
      <c r="V28" s="46">
        <v>11.19</v>
      </c>
      <c r="W28" s="46">
        <v>1</v>
      </c>
      <c r="X28" s="46">
        <v>1020.9912</v>
      </c>
      <c r="Y28" s="46">
        <v>6.75</v>
      </c>
      <c r="Z28" s="63"/>
      <c r="AA28" s="63"/>
      <c r="AB28" s="10"/>
    </row>
    <row r="29" spans="1:28" ht="17.25" x14ac:dyDescent="0.25">
      <c r="A29" s="10"/>
      <c r="B29" s="12"/>
      <c r="C29" s="12"/>
      <c r="D29" s="12"/>
      <c r="E29" s="12"/>
      <c r="F29" s="46"/>
      <c r="G29" s="47"/>
      <c r="H29" s="48"/>
      <c r="I29" s="33"/>
      <c r="J29" s="46"/>
      <c r="K29" s="46"/>
      <c r="L29" s="105"/>
      <c r="M29" s="51"/>
      <c r="O29" s="10">
        <v>2</v>
      </c>
      <c r="P29" s="46">
        <v>19.62</v>
      </c>
      <c r="Q29" s="46">
        <v>19.62</v>
      </c>
      <c r="R29" s="61">
        <v>89</v>
      </c>
      <c r="S29" s="48">
        <v>545000</v>
      </c>
      <c r="T29" s="62" t="s">
        <v>64</v>
      </c>
      <c r="U29" s="46">
        <v>11.85</v>
      </c>
      <c r="V29" s="46">
        <v>16.72</v>
      </c>
      <c r="W29" s="46">
        <v>1</v>
      </c>
      <c r="X29" s="46">
        <v>766.4194</v>
      </c>
      <c r="Y29" s="46">
        <v>5.96</v>
      </c>
      <c r="Z29" s="63"/>
      <c r="AA29" s="63"/>
      <c r="AB29" s="10"/>
    </row>
    <row r="30" spans="1:28" ht="17.25" x14ac:dyDescent="0.25">
      <c r="A30" s="10"/>
      <c r="B30" s="12"/>
      <c r="C30" s="12"/>
      <c r="D30" s="12"/>
      <c r="E30" s="12"/>
      <c r="F30" s="46"/>
      <c r="G30" s="47"/>
      <c r="H30" s="48"/>
      <c r="I30" s="33"/>
      <c r="J30" s="46"/>
      <c r="K30" s="46"/>
      <c r="L30" s="105"/>
      <c r="M30" s="51"/>
      <c r="O30" s="10">
        <v>3</v>
      </c>
      <c r="P30" s="46">
        <v>17.63</v>
      </c>
      <c r="Q30" s="46">
        <v>13.64</v>
      </c>
      <c r="R30" s="61">
        <v>94</v>
      </c>
      <c r="S30" s="48">
        <v>11300000</v>
      </c>
      <c r="T30" s="62" t="s">
        <v>63</v>
      </c>
      <c r="U30" s="46">
        <v>10.65</v>
      </c>
      <c r="V30" s="46">
        <v>16.72</v>
      </c>
      <c r="W30" s="46">
        <v>0.99</v>
      </c>
      <c r="X30" s="46">
        <v>680.99800000000005</v>
      </c>
      <c r="Y30" s="46">
        <v>6.75</v>
      </c>
      <c r="Z30" s="63"/>
      <c r="AA30" s="63"/>
      <c r="AB30" s="10"/>
    </row>
    <row r="31" spans="1:28" ht="17.25" x14ac:dyDescent="0.25">
      <c r="A31" s="10"/>
      <c r="B31" s="12"/>
      <c r="C31" s="12"/>
      <c r="D31" s="12"/>
      <c r="E31" s="12"/>
      <c r="F31" s="46"/>
      <c r="G31" s="47"/>
      <c r="H31" s="48"/>
      <c r="I31" s="33"/>
      <c r="J31" s="46"/>
      <c r="K31" s="46"/>
      <c r="L31" s="105"/>
      <c r="M31" s="51"/>
      <c r="O31" s="10">
        <v>2</v>
      </c>
      <c r="P31" s="46">
        <v>17.11</v>
      </c>
      <c r="Q31" s="46">
        <v>17.11</v>
      </c>
      <c r="R31" s="61">
        <v>84.8</v>
      </c>
      <c r="S31" s="48">
        <v>3600000</v>
      </c>
      <c r="T31" s="62" t="s">
        <v>73</v>
      </c>
      <c r="U31" s="46">
        <v>11.05</v>
      </c>
      <c r="V31" s="46">
        <v>11.19</v>
      </c>
      <c r="W31" s="46">
        <v>1</v>
      </c>
      <c r="X31" s="46">
        <v>1225.5986</v>
      </c>
      <c r="Y31" s="46">
        <v>4.54</v>
      </c>
      <c r="Z31" s="63"/>
      <c r="AA31" s="63"/>
      <c r="AB31" s="10"/>
    </row>
    <row r="32" spans="1:28" ht="17.25" x14ac:dyDescent="0.25">
      <c r="A32" s="10"/>
      <c r="B32" s="12"/>
      <c r="C32" s="12"/>
      <c r="D32" s="12"/>
      <c r="E32" s="12"/>
      <c r="F32" s="46"/>
      <c r="G32" s="47"/>
      <c r="H32" s="48"/>
      <c r="I32" s="33"/>
      <c r="J32" s="46"/>
      <c r="K32" s="46"/>
      <c r="L32" s="105"/>
      <c r="M32" s="51"/>
      <c r="O32" s="10">
        <v>3</v>
      </c>
      <c r="P32" s="46">
        <v>16.79</v>
      </c>
      <c r="Q32" s="46">
        <v>16.79</v>
      </c>
      <c r="R32" s="61">
        <v>80.2</v>
      </c>
      <c r="S32" s="48">
        <v>2860000</v>
      </c>
      <c r="T32" s="62" t="s">
        <v>65</v>
      </c>
      <c r="U32" s="46">
        <v>9.4499999999999993</v>
      </c>
      <c r="V32" s="46">
        <v>11.19</v>
      </c>
      <c r="W32" s="46">
        <v>1</v>
      </c>
      <c r="X32" s="46">
        <v>634.66039999999998</v>
      </c>
      <c r="Y32" s="46">
        <v>9.5299999999999994</v>
      </c>
      <c r="Z32" s="63"/>
      <c r="AA32" s="63"/>
      <c r="AB32" s="10"/>
    </row>
    <row r="33" spans="1:28" ht="17.25" x14ac:dyDescent="0.25">
      <c r="A33" s="10"/>
      <c r="B33" s="12"/>
      <c r="C33" s="12"/>
      <c r="D33" s="12"/>
      <c r="E33" s="12"/>
      <c r="F33" s="46"/>
      <c r="G33" s="47"/>
      <c r="H33" s="48"/>
      <c r="I33" s="33"/>
      <c r="J33" s="46"/>
      <c r="K33" s="46"/>
      <c r="L33" s="105"/>
      <c r="M33" s="51"/>
      <c r="O33" s="10">
        <v>3</v>
      </c>
      <c r="P33" s="46">
        <v>16.52</v>
      </c>
      <c r="Q33" s="46">
        <v>16.52</v>
      </c>
      <c r="R33" s="61">
        <v>80.099999999999994</v>
      </c>
      <c r="S33" s="48">
        <v>2510000</v>
      </c>
      <c r="T33" s="62" t="s">
        <v>64</v>
      </c>
      <c r="U33" s="46">
        <v>11.85</v>
      </c>
      <c r="V33" s="46">
        <v>16.72</v>
      </c>
      <c r="W33" s="46">
        <v>1</v>
      </c>
      <c r="X33" s="46">
        <v>511.28140000000002</v>
      </c>
      <c r="Y33" s="46">
        <v>5.96</v>
      </c>
      <c r="Z33" s="63"/>
      <c r="AA33" s="63"/>
    </row>
    <row r="34" spans="1:28" ht="17.25" x14ac:dyDescent="0.25">
      <c r="A34" s="10"/>
      <c r="B34" s="12"/>
      <c r="C34" s="12"/>
      <c r="D34" s="12"/>
      <c r="E34" s="12"/>
      <c r="F34" s="46"/>
      <c r="G34" s="47"/>
      <c r="H34" s="48"/>
      <c r="I34" s="33"/>
      <c r="J34" s="46"/>
      <c r="K34" s="46"/>
      <c r="L34" s="105"/>
      <c r="M34" s="51"/>
      <c r="O34" s="10">
        <v>2</v>
      </c>
      <c r="P34" s="46">
        <v>16.5</v>
      </c>
      <c r="Q34" s="46">
        <v>16.5</v>
      </c>
      <c r="R34" s="61">
        <v>72.7</v>
      </c>
      <c r="S34" s="48">
        <v>438000</v>
      </c>
      <c r="T34" s="62" t="s">
        <v>65</v>
      </c>
      <c r="U34" s="46">
        <v>9.4700000000000006</v>
      </c>
      <c r="V34" s="46">
        <v>16.59</v>
      </c>
      <c r="W34" s="46">
        <v>0.98</v>
      </c>
      <c r="X34" s="46">
        <v>951.48450000000003</v>
      </c>
      <c r="Y34" s="46">
        <v>9.5299999999999994</v>
      </c>
      <c r="Z34" s="63"/>
      <c r="AA34" s="63"/>
    </row>
    <row r="35" spans="1:28" ht="17.25" x14ac:dyDescent="0.25">
      <c r="A35" s="10"/>
      <c r="B35" s="12"/>
      <c r="C35" s="12"/>
      <c r="D35" s="12"/>
      <c r="E35" s="12"/>
      <c r="F35" s="46"/>
      <c r="G35" s="47"/>
      <c r="H35" s="48"/>
      <c r="I35" s="33"/>
      <c r="J35" s="46"/>
      <c r="K35" s="46"/>
      <c r="L35" s="105"/>
      <c r="M35" s="51"/>
      <c r="O35" s="10">
        <v>3</v>
      </c>
      <c r="P35" s="46">
        <v>16.02</v>
      </c>
      <c r="Q35" s="46">
        <v>16.02</v>
      </c>
      <c r="R35" s="61">
        <v>82</v>
      </c>
      <c r="S35" s="48">
        <v>8470000</v>
      </c>
      <c r="T35" s="62" t="s">
        <v>66</v>
      </c>
      <c r="U35" s="46">
        <v>1.6</v>
      </c>
      <c r="V35" s="46">
        <v>5.66</v>
      </c>
      <c r="W35" s="46">
        <v>0.95</v>
      </c>
      <c r="X35" s="46">
        <v>419.21890000000002</v>
      </c>
      <c r="Y35" s="46">
        <v>4.68</v>
      </c>
      <c r="Z35" s="63"/>
      <c r="AA35" s="63"/>
    </row>
    <row r="36" spans="1:28" ht="17.25" x14ac:dyDescent="0.25">
      <c r="A36" s="10"/>
      <c r="B36" s="12"/>
      <c r="C36" s="12"/>
      <c r="D36" s="12"/>
      <c r="E36" s="12"/>
      <c r="F36" s="46"/>
      <c r="G36" s="47"/>
      <c r="H36" s="48"/>
      <c r="I36" s="33"/>
      <c r="J36" s="46"/>
      <c r="K36" s="46"/>
      <c r="L36" s="105"/>
      <c r="M36" s="51"/>
      <c r="O36" s="10">
        <v>2</v>
      </c>
      <c r="P36" s="46">
        <v>15.82</v>
      </c>
      <c r="Q36" s="46">
        <v>15.82</v>
      </c>
      <c r="R36" s="61">
        <v>77.3</v>
      </c>
      <c r="S36" s="48">
        <v>303000</v>
      </c>
      <c r="T36" s="62" t="s">
        <v>67</v>
      </c>
      <c r="U36" s="46">
        <v>2.75</v>
      </c>
      <c r="V36" s="46">
        <v>36.049999999999997</v>
      </c>
      <c r="W36" s="46">
        <v>0.99</v>
      </c>
      <c r="X36" s="46">
        <v>565.78750000000002</v>
      </c>
      <c r="Y36" s="46">
        <v>9.6999999999999993</v>
      </c>
      <c r="Z36" s="63"/>
      <c r="AA36" s="63"/>
    </row>
    <row r="37" spans="1:28" ht="17.25" x14ac:dyDescent="0.25">
      <c r="A37" s="10"/>
      <c r="B37" s="12"/>
      <c r="C37" s="12"/>
      <c r="D37" s="12"/>
      <c r="E37" s="12"/>
      <c r="F37" s="46"/>
      <c r="G37" s="47"/>
      <c r="H37" s="48"/>
      <c r="I37" s="33"/>
      <c r="J37" s="46"/>
      <c r="K37" s="46"/>
      <c r="L37" s="105"/>
      <c r="M37" s="51"/>
      <c r="O37" s="10">
        <v>3</v>
      </c>
      <c r="P37" s="46">
        <v>15.6</v>
      </c>
      <c r="Q37" s="46">
        <v>15.6</v>
      </c>
      <c r="R37" s="61">
        <v>73.5</v>
      </c>
      <c r="S37" s="48">
        <v>803000</v>
      </c>
      <c r="T37" s="62" t="s">
        <v>61</v>
      </c>
      <c r="U37" s="46">
        <v>10.38</v>
      </c>
      <c r="V37" s="46">
        <v>38.85</v>
      </c>
      <c r="W37" s="46">
        <v>0.98</v>
      </c>
      <c r="X37" s="46">
        <v>572.95339999999999</v>
      </c>
      <c r="Y37" s="46">
        <v>8.5</v>
      </c>
      <c r="Z37" s="63"/>
      <c r="AA37" s="63"/>
    </row>
    <row r="38" spans="1:28" ht="17.25" x14ac:dyDescent="0.25">
      <c r="A38" s="10"/>
      <c r="B38" s="12"/>
      <c r="C38" s="12"/>
      <c r="D38" s="12"/>
      <c r="E38" s="12"/>
      <c r="F38" s="46"/>
      <c r="G38" s="47"/>
      <c r="H38" s="48"/>
      <c r="I38" s="33"/>
      <c r="J38" s="46"/>
      <c r="K38" s="46"/>
      <c r="L38" s="105"/>
      <c r="M38" s="51"/>
      <c r="O38" s="10">
        <v>2</v>
      </c>
      <c r="P38" s="46">
        <v>15.04</v>
      </c>
      <c r="Q38" s="46">
        <v>15.04</v>
      </c>
      <c r="R38" s="61">
        <v>76.400000000000006</v>
      </c>
      <c r="S38" s="48">
        <v>147000</v>
      </c>
      <c r="T38" s="62" t="s">
        <v>68</v>
      </c>
      <c r="U38" s="46">
        <v>6.05</v>
      </c>
      <c r="V38" s="46">
        <v>44.38</v>
      </c>
      <c r="W38" s="46">
        <v>0.99</v>
      </c>
      <c r="X38" s="46">
        <v>679.31989999999996</v>
      </c>
      <c r="Y38" s="46">
        <v>5.32</v>
      </c>
      <c r="Z38" s="63"/>
      <c r="AA38" s="63"/>
    </row>
    <row r="39" spans="1:28" ht="17.25" x14ac:dyDescent="0.25">
      <c r="A39" s="10"/>
      <c r="B39" s="12"/>
      <c r="C39" s="12"/>
      <c r="D39" s="12"/>
      <c r="E39" s="12"/>
      <c r="F39" s="46"/>
      <c r="G39" s="47"/>
      <c r="H39" s="48"/>
      <c r="I39" s="33"/>
      <c r="J39" s="46"/>
      <c r="K39" s="46"/>
      <c r="L39" s="105"/>
      <c r="M39" s="51"/>
      <c r="O39" s="10">
        <v>3</v>
      </c>
      <c r="P39" s="46">
        <v>13.98</v>
      </c>
      <c r="Q39" s="46">
        <v>13.98</v>
      </c>
      <c r="R39" s="61">
        <v>82.2</v>
      </c>
      <c r="S39" s="48">
        <v>13300000</v>
      </c>
      <c r="T39" s="62" t="s">
        <v>62</v>
      </c>
      <c r="U39" s="46">
        <v>3.23</v>
      </c>
      <c r="V39" s="46">
        <v>59.44</v>
      </c>
      <c r="W39" s="46">
        <v>0.99</v>
      </c>
      <c r="X39" s="46">
        <v>382.55500000000001</v>
      </c>
      <c r="Y39" s="46">
        <v>11</v>
      </c>
      <c r="Z39" s="63"/>
      <c r="AA39" s="63"/>
    </row>
    <row r="40" spans="1:28" ht="17.25" x14ac:dyDescent="0.25">
      <c r="A40" s="10"/>
      <c r="B40" s="12"/>
      <c r="C40" s="12"/>
      <c r="D40" s="12"/>
      <c r="E40" s="12"/>
      <c r="F40" s="46"/>
      <c r="G40" s="47"/>
      <c r="H40" s="48"/>
      <c r="I40" s="33"/>
      <c r="J40" s="46"/>
      <c r="K40" s="46"/>
      <c r="L40" s="105"/>
      <c r="M40" s="51"/>
      <c r="O40" s="10">
        <v>4</v>
      </c>
      <c r="P40" s="46">
        <v>12.92</v>
      </c>
      <c r="Q40" s="46">
        <v>12.92</v>
      </c>
      <c r="R40" s="61">
        <v>75.400000000000006</v>
      </c>
      <c r="S40" s="48">
        <v>8250000</v>
      </c>
      <c r="T40" s="62" t="s">
        <v>63</v>
      </c>
      <c r="U40" s="46">
        <v>10.65</v>
      </c>
      <c r="V40" s="46">
        <v>16.72</v>
      </c>
      <c r="W40" s="46">
        <v>1</v>
      </c>
      <c r="X40" s="46">
        <v>511.00040000000001</v>
      </c>
      <c r="Y40" s="46">
        <v>6.75</v>
      </c>
      <c r="Z40" s="63"/>
      <c r="AA40" s="63"/>
    </row>
    <row r="41" spans="1:28" ht="17.25" x14ac:dyDescent="0.25">
      <c r="A41" s="10"/>
      <c r="B41" s="12"/>
      <c r="C41" s="12"/>
      <c r="D41" s="12"/>
      <c r="E41" s="12"/>
      <c r="F41" s="46"/>
      <c r="G41" s="47"/>
      <c r="H41" s="48"/>
      <c r="I41" s="33"/>
      <c r="J41" s="46"/>
      <c r="K41" s="46"/>
      <c r="L41" s="105"/>
      <c r="M41" s="51"/>
      <c r="O41" s="10">
        <v>3</v>
      </c>
      <c r="P41" s="46">
        <v>12.53</v>
      </c>
      <c r="Q41" s="46">
        <v>12.53</v>
      </c>
      <c r="R41" s="61">
        <v>79.3</v>
      </c>
      <c r="S41" s="48">
        <v>1250000</v>
      </c>
      <c r="T41" s="62" t="s">
        <v>69</v>
      </c>
      <c r="U41" s="46">
        <v>1.62</v>
      </c>
      <c r="V41" s="46">
        <v>0.13</v>
      </c>
      <c r="W41" s="46">
        <v>0.96</v>
      </c>
      <c r="X41" s="46">
        <v>546.96109999999999</v>
      </c>
      <c r="Y41" s="46">
        <v>6.19</v>
      </c>
      <c r="Z41" s="63"/>
      <c r="AA41" s="63"/>
    </row>
    <row r="42" spans="1:28" ht="17.25" x14ac:dyDescent="0.25">
      <c r="A42" s="10"/>
      <c r="B42" s="12"/>
      <c r="C42" s="12"/>
      <c r="D42" s="12"/>
      <c r="E42" s="12"/>
      <c r="F42" s="46"/>
      <c r="G42" s="47"/>
      <c r="H42" s="48"/>
      <c r="I42" s="33"/>
      <c r="J42" s="46"/>
      <c r="K42" s="46"/>
      <c r="L42" s="105"/>
      <c r="M42" s="51"/>
      <c r="O42" s="10">
        <v>4</v>
      </c>
      <c r="P42" s="46">
        <v>11.48</v>
      </c>
      <c r="Q42" s="46">
        <v>4.29</v>
      </c>
      <c r="R42" s="61">
        <v>74.099999999999994</v>
      </c>
      <c r="S42" s="48">
        <v>614000</v>
      </c>
      <c r="T42" s="62" t="s">
        <v>73</v>
      </c>
      <c r="U42" s="46">
        <v>11.05</v>
      </c>
      <c r="V42" s="46">
        <v>11.19</v>
      </c>
      <c r="W42" s="46">
        <v>1</v>
      </c>
      <c r="X42" s="46">
        <v>613.30460000000005</v>
      </c>
      <c r="Y42" s="46">
        <v>4.54</v>
      </c>
      <c r="Z42" s="63"/>
      <c r="AA42" s="63"/>
    </row>
    <row r="43" spans="1:28" x14ac:dyDescent="0.25">
      <c r="A43" s="10"/>
      <c r="B43" s="12"/>
      <c r="C43" s="12"/>
      <c r="D43" s="12"/>
      <c r="E43" s="12"/>
      <c r="F43" s="46"/>
      <c r="G43" s="47"/>
      <c r="H43" s="48"/>
      <c r="I43" s="33"/>
      <c r="J43" s="46"/>
      <c r="K43" s="46"/>
      <c r="L43" s="105"/>
      <c r="M43" s="51"/>
      <c r="P43" s="46"/>
      <c r="Q43" s="46"/>
      <c r="R43" s="51"/>
      <c r="S43" s="48"/>
      <c r="U43" s="46"/>
      <c r="V43" s="46"/>
      <c r="W43" s="46"/>
      <c r="X43" s="46"/>
      <c r="Y43" s="46"/>
      <c r="Z43" s="54"/>
      <c r="AA43" s="54"/>
      <c r="AB43" s="10"/>
    </row>
    <row r="44" spans="1:28" ht="17.25" x14ac:dyDescent="0.25">
      <c r="A44" s="10"/>
      <c r="B44" s="12">
        <v>1</v>
      </c>
      <c r="C44" s="12">
        <v>1.3</v>
      </c>
      <c r="D44" s="12">
        <v>4</v>
      </c>
      <c r="E44" s="12">
        <v>2</v>
      </c>
      <c r="F44" s="46">
        <v>38.5</v>
      </c>
      <c r="G44">
        <v>18.7</v>
      </c>
      <c r="H44" s="48">
        <v>1030000</v>
      </c>
      <c r="I44" s="48">
        <f>H44/D44</f>
        <v>257500</v>
      </c>
      <c r="J44" s="46">
        <v>28719.5</v>
      </c>
      <c r="K44" s="46">
        <v>7.07</v>
      </c>
      <c r="L44" s="101" t="s">
        <v>55</v>
      </c>
      <c r="M44" s="17" t="s">
        <v>74</v>
      </c>
      <c r="N44" s="17" t="s">
        <v>75</v>
      </c>
      <c r="O44" s="10">
        <v>3</v>
      </c>
      <c r="P44" s="46">
        <v>21.88</v>
      </c>
      <c r="Q44" s="46">
        <v>21.88</v>
      </c>
      <c r="R44" s="61">
        <v>86.3</v>
      </c>
      <c r="S44" s="48">
        <v>227000</v>
      </c>
      <c r="T44" s="62" t="s">
        <v>76</v>
      </c>
      <c r="U44" s="46">
        <v>14.17</v>
      </c>
      <c r="V44" s="46">
        <v>11.19</v>
      </c>
      <c r="W44" s="46">
        <v>0.95</v>
      </c>
      <c r="X44" s="46">
        <v>1192.5793000000001</v>
      </c>
      <c r="Y44" s="46">
        <v>6.75</v>
      </c>
      <c r="Z44" s="53">
        <f>I44/$I$125</f>
        <v>5.6327403735605573E-3</v>
      </c>
      <c r="AA44" s="54">
        <v>0.31473000000000001</v>
      </c>
      <c r="AB44" s="41">
        <f>Z44*AA44</f>
        <v>1.7727923777707143E-3</v>
      </c>
    </row>
    <row r="45" spans="1:28" ht="17.25" x14ac:dyDescent="0.25">
      <c r="A45" s="10"/>
      <c r="B45" s="12"/>
      <c r="C45" s="12"/>
      <c r="D45" s="12"/>
      <c r="E45" s="12"/>
      <c r="F45" s="46"/>
      <c r="G45" s="47"/>
      <c r="H45" s="48"/>
      <c r="I45" s="33"/>
      <c r="J45" s="46"/>
      <c r="K45" s="46"/>
      <c r="L45" s="105"/>
      <c r="M45" s="51"/>
      <c r="O45" s="10">
        <v>4</v>
      </c>
      <c r="P45" s="46">
        <v>17.420000000000002</v>
      </c>
      <c r="Q45" s="46">
        <v>8.1300000000000008</v>
      </c>
      <c r="R45" s="61">
        <v>75.3</v>
      </c>
      <c r="S45" s="48">
        <v>53300</v>
      </c>
      <c r="T45" s="62" t="s">
        <v>76</v>
      </c>
      <c r="U45" s="46">
        <v>14.25</v>
      </c>
      <c r="V45" s="46">
        <v>0</v>
      </c>
      <c r="W45" s="46">
        <v>0.85</v>
      </c>
      <c r="X45" s="46">
        <v>894.68790000000001</v>
      </c>
      <c r="Y45" s="46">
        <v>6.75</v>
      </c>
      <c r="Z45" s="63"/>
      <c r="AA45" s="63"/>
    </row>
    <row r="46" spans="1:28" ht="17.25" x14ac:dyDescent="0.25">
      <c r="A46" s="10"/>
      <c r="B46" s="12"/>
      <c r="C46" s="12"/>
      <c r="D46" s="12"/>
      <c r="E46" s="12"/>
      <c r="F46" s="46"/>
      <c r="G46" s="47"/>
      <c r="H46" s="48"/>
      <c r="I46" s="33"/>
      <c r="J46" s="46"/>
      <c r="K46" s="46"/>
      <c r="L46" s="105"/>
      <c r="M46" s="51"/>
      <c r="O46" s="10">
        <v>3</v>
      </c>
      <c r="P46" s="46">
        <v>16.62</v>
      </c>
      <c r="Q46" s="46">
        <v>8.4499999999999993</v>
      </c>
      <c r="R46" s="61">
        <v>89.1</v>
      </c>
      <c r="S46" s="48">
        <v>210000</v>
      </c>
      <c r="T46" s="62" t="s">
        <v>77</v>
      </c>
      <c r="U46" s="46">
        <v>10.88</v>
      </c>
      <c r="V46" s="46">
        <v>16.72</v>
      </c>
      <c r="W46" s="46">
        <v>0.99</v>
      </c>
      <c r="X46" s="46">
        <v>562.97360000000003</v>
      </c>
      <c r="Y46" s="46">
        <v>8.41</v>
      </c>
      <c r="Z46" s="63"/>
      <c r="AA46" s="63"/>
    </row>
    <row r="47" spans="1:28" ht="17.25" x14ac:dyDescent="0.25">
      <c r="A47" s="10"/>
      <c r="B47" s="12"/>
      <c r="C47" s="12"/>
      <c r="D47" s="12"/>
      <c r="E47" s="12"/>
      <c r="F47" s="46"/>
      <c r="G47" s="47"/>
      <c r="H47" s="48"/>
      <c r="I47" s="33"/>
      <c r="J47" s="46"/>
      <c r="K47" s="46"/>
      <c r="L47" s="105"/>
      <c r="M47" s="51"/>
      <c r="O47" s="10">
        <v>2</v>
      </c>
      <c r="P47" s="46">
        <v>14.15</v>
      </c>
      <c r="Q47" s="46">
        <v>14.15</v>
      </c>
      <c r="R47" s="61">
        <v>87.4</v>
      </c>
      <c r="S47" s="48">
        <v>540000</v>
      </c>
      <c r="T47" s="62" t="s">
        <v>77</v>
      </c>
      <c r="U47" s="46">
        <v>10.88</v>
      </c>
      <c r="V47" s="46">
        <v>16.72</v>
      </c>
      <c r="W47" s="46">
        <v>0.99</v>
      </c>
      <c r="X47" s="46">
        <v>843.95799999999997</v>
      </c>
      <c r="Y47" s="46">
        <v>8.41</v>
      </c>
      <c r="Z47" s="63"/>
      <c r="AA47" s="63"/>
    </row>
    <row r="49" spans="1:28" ht="17.25" x14ac:dyDescent="0.25">
      <c r="A49" s="10"/>
      <c r="B49" s="12">
        <v>2</v>
      </c>
      <c r="C49" s="12">
        <v>2.1</v>
      </c>
      <c r="D49" s="12">
        <v>45</v>
      </c>
      <c r="E49" s="12">
        <v>9</v>
      </c>
      <c r="F49" s="46">
        <v>182.85</v>
      </c>
      <c r="G49">
        <v>79.7</v>
      </c>
      <c r="H49" s="48">
        <v>1100000000</v>
      </c>
      <c r="I49" s="48">
        <f>H49/D49</f>
        <v>24444444.444444444</v>
      </c>
      <c r="J49" s="46">
        <v>16276.8</v>
      </c>
      <c r="K49" s="46">
        <v>4.51</v>
      </c>
      <c r="L49" s="101" t="s">
        <v>55</v>
      </c>
      <c r="M49" s="17" t="s">
        <v>78</v>
      </c>
      <c r="N49" s="17" t="s">
        <v>79</v>
      </c>
      <c r="O49" s="10">
        <v>2</v>
      </c>
      <c r="P49" s="46">
        <v>26.33</v>
      </c>
      <c r="Q49" s="46">
        <v>26.33</v>
      </c>
      <c r="R49" s="61">
        <v>95.1</v>
      </c>
      <c r="S49" s="48">
        <v>15700000</v>
      </c>
      <c r="T49" s="62" t="s">
        <v>80</v>
      </c>
      <c r="U49" s="46">
        <v>16.38</v>
      </c>
      <c r="V49" s="46">
        <v>216.51</v>
      </c>
      <c r="W49" s="46">
        <v>0.98</v>
      </c>
      <c r="X49" s="46">
        <v>1335.5761</v>
      </c>
      <c r="Y49" s="46">
        <v>3.84</v>
      </c>
      <c r="Z49" s="53">
        <f>I49/$I$125</f>
        <v>0.5347153752678846</v>
      </c>
      <c r="AA49" s="54">
        <v>0.31473000000000001</v>
      </c>
      <c r="AB49" s="41">
        <f>Z49*AA49</f>
        <v>0.16829097005806132</v>
      </c>
    </row>
    <row r="50" spans="1:28" ht="17.25" x14ac:dyDescent="0.25">
      <c r="A50" s="10"/>
      <c r="B50" s="12"/>
      <c r="C50" s="12"/>
      <c r="D50" s="12"/>
      <c r="E50" s="12"/>
      <c r="F50" s="46"/>
      <c r="G50" s="47"/>
      <c r="H50" s="48"/>
      <c r="I50" s="48"/>
      <c r="J50" s="46"/>
      <c r="K50" s="46"/>
      <c r="L50" s="105"/>
      <c r="M50" s="51"/>
      <c r="O50" s="10">
        <v>2</v>
      </c>
      <c r="P50" s="46">
        <v>25.79</v>
      </c>
      <c r="Q50" s="46">
        <v>25.79</v>
      </c>
      <c r="R50" s="61">
        <v>97.5</v>
      </c>
      <c r="S50" s="48">
        <v>17200000</v>
      </c>
      <c r="T50" s="62" t="s">
        <v>80</v>
      </c>
      <c r="U50" s="46">
        <v>18.3</v>
      </c>
      <c r="V50" s="46">
        <v>207.32</v>
      </c>
      <c r="W50" s="46">
        <v>0.98</v>
      </c>
      <c r="X50" s="46">
        <v>1335.5759</v>
      </c>
      <c r="Y50" s="46">
        <v>3.84</v>
      </c>
      <c r="Z50" s="63"/>
      <c r="AA50" s="63"/>
    </row>
    <row r="51" spans="1:28" ht="17.25" x14ac:dyDescent="0.25">
      <c r="A51" s="10"/>
      <c r="B51" s="12"/>
      <c r="C51" s="12"/>
      <c r="D51" s="12"/>
      <c r="E51" s="12"/>
      <c r="F51" s="46"/>
      <c r="G51" s="47"/>
      <c r="H51" s="48"/>
      <c r="I51" s="48"/>
      <c r="J51" s="46"/>
      <c r="K51" s="46"/>
      <c r="L51" s="105"/>
      <c r="M51" s="51"/>
      <c r="O51" s="10">
        <v>3</v>
      </c>
      <c r="P51" s="46">
        <v>25.56</v>
      </c>
      <c r="Q51" s="46">
        <v>25.56</v>
      </c>
      <c r="R51" s="61">
        <v>100</v>
      </c>
      <c r="S51" s="48">
        <v>82500000</v>
      </c>
      <c r="T51" s="62" t="s">
        <v>80</v>
      </c>
      <c r="U51" s="46">
        <v>20.28</v>
      </c>
      <c r="V51" s="46">
        <v>210.11</v>
      </c>
      <c r="W51" s="46">
        <v>0.97</v>
      </c>
      <c r="X51" s="46">
        <v>890.72090000000003</v>
      </c>
      <c r="Y51" s="46">
        <v>3.84</v>
      </c>
      <c r="Z51" s="63"/>
      <c r="AA51" s="63"/>
    </row>
    <row r="52" spans="1:28" ht="17.25" x14ac:dyDescent="0.25">
      <c r="A52" s="10"/>
      <c r="B52" s="12"/>
      <c r="C52" s="12"/>
      <c r="D52" s="12"/>
      <c r="E52" s="12"/>
      <c r="F52" s="46"/>
      <c r="G52" s="47"/>
      <c r="H52" s="48"/>
      <c r="I52" s="33"/>
      <c r="J52" s="46"/>
      <c r="K52" s="46"/>
      <c r="L52" s="105"/>
      <c r="M52" s="51"/>
      <c r="O52" s="10">
        <v>2</v>
      </c>
      <c r="P52" s="46">
        <v>25.12</v>
      </c>
      <c r="Q52" s="46">
        <v>25.12</v>
      </c>
      <c r="R52" s="61">
        <v>95.2</v>
      </c>
      <c r="S52" s="48">
        <v>56500000</v>
      </c>
      <c r="T52" s="62" t="s">
        <v>80</v>
      </c>
      <c r="U52" s="46">
        <v>11.78</v>
      </c>
      <c r="V52" s="46">
        <v>105.09</v>
      </c>
      <c r="W52" s="46">
        <v>0.96</v>
      </c>
      <c r="X52" s="46">
        <v>1335.5752</v>
      </c>
      <c r="Y52" s="46">
        <v>3.84</v>
      </c>
      <c r="Z52" s="63"/>
      <c r="AA52" s="63"/>
    </row>
    <row r="53" spans="1:28" ht="17.25" x14ac:dyDescent="0.25">
      <c r="A53" s="10"/>
      <c r="B53" s="12"/>
      <c r="C53" s="12"/>
      <c r="D53" s="12"/>
      <c r="E53" s="12"/>
      <c r="F53" s="46"/>
      <c r="G53" s="47"/>
      <c r="H53" s="48"/>
      <c r="I53" s="33"/>
      <c r="J53" s="46"/>
      <c r="K53" s="46"/>
      <c r="L53" s="105"/>
      <c r="M53" s="51"/>
      <c r="O53" s="10">
        <v>3</v>
      </c>
      <c r="P53" s="46">
        <v>24.67</v>
      </c>
      <c r="Q53" s="46">
        <v>24.67</v>
      </c>
      <c r="R53" s="61">
        <v>97.7</v>
      </c>
      <c r="S53" s="48">
        <v>59700000</v>
      </c>
      <c r="T53" s="62" t="s">
        <v>80</v>
      </c>
      <c r="U53" s="46">
        <v>13.73</v>
      </c>
      <c r="V53" s="46">
        <v>215.98</v>
      </c>
      <c r="W53" s="46">
        <v>1</v>
      </c>
      <c r="X53" s="46">
        <v>890.72</v>
      </c>
      <c r="Y53" s="46">
        <v>3.84</v>
      </c>
      <c r="Z53" s="63"/>
      <c r="AA53" s="63"/>
    </row>
    <row r="54" spans="1:28" ht="17.25" x14ac:dyDescent="0.25">
      <c r="A54" s="10"/>
      <c r="B54" s="12"/>
      <c r="C54" s="12"/>
      <c r="D54" s="12"/>
      <c r="E54" s="12"/>
      <c r="F54" s="46"/>
      <c r="G54" s="47"/>
      <c r="H54" s="48"/>
      <c r="I54" s="33"/>
      <c r="J54" s="46"/>
      <c r="K54" s="46"/>
      <c r="L54" s="105"/>
      <c r="M54" s="51"/>
      <c r="O54" s="10">
        <v>3</v>
      </c>
      <c r="P54" s="46">
        <v>24.63</v>
      </c>
      <c r="Q54" s="46">
        <v>24.63</v>
      </c>
      <c r="R54" s="61">
        <v>97</v>
      </c>
      <c r="S54" s="48">
        <v>104000000</v>
      </c>
      <c r="T54" s="62" t="s">
        <v>80</v>
      </c>
      <c r="U54" s="46">
        <v>12.02</v>
      </c>
      <c r="V54" s="46">
        <v>152.71</v>
      </c>
      <c r="W54" s="46">
        <v>0.96</v>
      </c>
      <c r="X54" s="46">
        <v>890.7201</v>
      </c>
      <c r="Y54" s="46">
        <v>3.84</v>
      </c>
      <c r="Z54" s="63"/>
      <c r="AA54" s="63"/>
    </row>
    <row r="55" spans="1:28" ht="17.25" x14ac:dyDescent="0.25">
      <c r="A55" s="10"/>
      <c r="B55" s="12"/>
      <c r="C55" s="12"/>
      <c r="D55" s="12"/>
      <c r="E55" s="12"/>
      <c r="F55" s="46"/>
      <c r="G55" s="47"/>
      <c r="H55" s="48"/>
      <c r="I55" s="33"/>
      <c r="J55" s="46"/>
      <c r="K55" s="46"/>
      <c r="L55" s="105"/>
      <c r="M55" s="51"/>
      <c r="O55" s="10">
        <v>3</v>
      </c>
      <c r="P55" s="46">
        <v>24.2</v>
      </c>
      <c r="Q55" s="46">
        <v>24.2</v>
      </c>
      <c r="R55" s="61">
        <v>95.3</v>
      </c>
      <c r="S55" s="48">
        <v>82600000</v>
      </c>
      <c r="T55" s="62" t="s">
        <v>80</v>
      </c>
      <c r="U55" s="46">
        <v>18.28</v>
      </c>
      <c r="V55" s="46">
        <v>211.44</v>
      </c>
      <c r="W55" s="46">
        <v>0.99</v>
      </c>
      <c r="X55" s="46">
        <v>890.71990000000005</v>
      </c>
      <c r="Y55" s="46">
        <v>3.84</v>
      </c>
      <c r="Z55" s="63"/>
      <c r="AA55" s="63"/>
    </row>
    <row r="56" spans="1:28" ht="17.25" x14ac:dyDescent="0.25">
      <c r="A56" s="10"/>
      <c r="B56" s="12"/>
      <c r="C56" s="12"/>
      <c r="D56" s="12"/>
      <c r="E56" s="12"/>
      <c r="F56" s="46"/>
      <c r="G56" s="47"/>
      <c r="H56" s="48"/>
      <c r="I56" s="33"/>
      <c r="J56" s="46"/>
      <c r="K56" s="46"/>
      <c r="L56" s="105"/>
      <c r="M56" s="51"/>
      <c r="O56" s="10">
        <v>3</v>
      </c>
      <c r="P56" s="46">
        <v>23.92</v>
      </c>
      <c r="Q56" s="46">
        <v>23.92</v>
      </c>
      <c r="R56" s="61">
        <v>97.6</v>
      </c>
      <c r="S56" s="48">
        <v>62200000</v>
      </c>
      <c r="T56" s="62" t="s">
        <v>80</v>
      </c>
      <c r="U56" s="46">
        <v>16.63</v>
      </c>
      <c r="V56" s="46">
        <v>214.34</v>
      </c>
      <c r="W56" s="46">
        <v>1</v>
      </c>
      <c r="X56" s="46">
        <v>890.71990000000005</v>
      </c>
      <c r="Y56" s="46">
        <v>3.84</v>
      </c>
      <c r="Z56" s="63"/>
      <c r="AA56" s="63"/>
    </row>
    <row r="57" spans="1:28" ht="17.25" x14ac:dyDescent="0.25">
      <c r="A57" s="10"/>
      <c r="B57" s="12"/>
      <c r="C57" s="12"/>
      <c r="D57" s="12"/>
      <c r="E57" s="12"/>
      <c r="F57" s="46"/>
      <c r="G57" s="47"/>
      <c r="H57" s="48"/>
      <c r="I57" s="33"/>
      <c r="J57" s="46"/>
      <c r="K57" s="46"/>
      <c r="L57" s="105"/>
      <c r="M57" s="51"/>
      <c r="O57" s="10">
        <v>2</v>
      </c>
      <c r="P57" s="46">
        <v>23.73</v>
      </c>
      <c r="Q57" s="46">
        <v>23.73</v>
      </c>
      <c r="R57" s="61">
        <v>93.6</v>
      </c>
      <c r="S57" s="48">
        <v>21000000</v>
      </c>
      <c r="T57" s="62" t="s">
        <v>80</v>
      </c>
      <c r="U57" s="46">
        <v>13.72</v>
      </c>
      <c r="V57" s="46">
        <v>215.98</v>
      </c>
      <c r="W57" s="46">
        <v>0.98</v>
      </c>
      <c r="X57" s="46">
        <v>1335.5744999999999</v>
      </c>
      <c r="Y57" s="46">
        <v>3.84</v>
      </c>
      <c r="Z57" s="63"/>
      <c r="AA57" s="63"/>
    </row>
    <row r="58" spans="1:28" ht="17.25" x14ac:dyDescent="0.25">
      <c r="A58" s="10"/>
      <c r="B58" s="12"/>
      <c r="C58" s="12"/>
      <c r="D58" s="12"/>
      <c r="E58" s="12"/>
      <c r="F58" s="46"/>
      <c r="G58" s="47"/>
      <c r="H58" s="48"/>
      <c r="I58" s="33"/>
      <c r="J58" s="46"/>
      <c r="K58" s="46"/>
      <c r="L58" s="105"/>
      <c r="M58" s="51"/>
      <c r="O58" s="10">
        <v>3</v>
      </c>
      <c r="P58" s="46">
        <v>23.27</v>
      </c>
      <c r="Q58" s="46">
        <v>23.27</v>
      </c>
      <c r="R58" s="61">
        <v>92.3</v>
      </c>
      <c r="S58" s="48">
        <v>56400000</v>
      </c>
      <c r="T58" s="62" t="s">
        <v>80</v>
      </c>
      <c r="U58" s="46">
        <v>21.95</v>
      </c>
      <c r="V58" s="46">
        <v>219.52</v>
      </c>
      <c r="W58" s="46">
        <v>0.97</v>
      </c>
      <c r="X58" s="46">
        <v>890.72059999999999</v>
      </c>
      <c r="Y58" s="46">
        <v>3.84</v>
      </c>
      <c r="Z58" s="63"/>
      <c r="AA58" s="63"/>
    </row>
    <row r="59" spans="1:28" ht="17.25" x14ac:dyDescent="0.25">
      <c r="A59" s="10"/>
      <c r="B59" s="12"/>
      <c r="C59" s="12"/>
      <c r="D59" s="12"/>
      <c r="E59" s="12"/>
      <c r="F59" s="46"/>
      <c r="G59" s="47"/>
      <c r="H59" s="48"/>
      <c r="I59" s="33"/>
      <c r="J59" s="46"/>
      <c r="K59" s="46"/>
      <c r="L59" s="105"/>
      <c r="M59" s="51"/>
      <c r="O59" s="10">
        <v>2</v>
      </c>
      <c r="P59" s="46">
        <v>22.87</v>
      </c>
      <c r="Q59" s="46">
        <v>22.87</v>
      </c>
      <c r="R59" s="61">
        <v>90.3</v>
      </c>
      <c r="S59" s="48">
        <v>10200000</v>
      </c>
      <c r="T59" s="62" t="s">
        <v>80</v>
      </c>
      <c r="U59" s="46">
        <v>19.73</v>
      </c>
      <c r="V59" s="46">
        <v>146.75</v>
      </c>
      <c r="W59" s="46">
        <v>0.98</v>
      </c>
      <c r="X59" s="46">
        <v>1335.5735999999999</v>
      </c>
      <c r="Y59" s="46">
        <v>3.84</v>
      </c>
      <c r="Z59" s="63"/>
      <c r="AA59" s="63"/>
    </row>
    <row r="60" spans="1:28" ht="17.25" x14ac:dyDescent="0.25">
      <c r="A60" s="10"/>
      <c r="B60" s="12"/>
      <c r="C60" s="12"/>
      <c r="D60" s="12"/>
      <c r="E60" s="12"/>
      <c r="F60" s="46"/>
      <c r="G60" s="47"/>
      <c r="H60" s="48"/>
      <c r="I60" s="33"/>
      <c r="J60" s="46"/>
      <c r="K60" s="46"/>
      <c r="L60" s="105"/>
      <c r="M60" s="51"/>
      <c r="O60" s="10">
        <v>3</v>
      </c>
      <c r="P60" s="46">
        <v>22.04</v>
      </c>
      <c r="Q60" s="46">
        <v>22.04</v>
      </c>
      <c r="R60" s="61">
        <v>89.6</v>
      </c>
      <c r="S60" s="48">
        <v>19600000</v>
      </c>
      <c r="T60" s="62" t="s">
        <v>80</v>
      </c>
      <c r="U60" s="46">
        <v>23.53</v>
      </c>
      <c r="V60" s="46">
        <v>145.86000000000001</v>
      </c>
      <c r="W60" s="46">
        <v>0.97</v>
      </c>
      <c r="X60" s="46">
        <v>890.72040000000004</v>
      </c>
      <c r="Y60" s="46">
        <v>3.84</v>
      </c>
      <c r="Z60" s="63"/>
      <c r="AA60" s="63"/>
    </row>
    <row r="61" spans="1:28" ht="17.25" x14ac:dyDescent="0.25">
      <c r="A61" s="10"/>
      <c r="B61" s="12"/>
      <c r="C61" s="12"/>
      <c r="D61" s="12"/>
      <c r="E61" s="12"/>
      <c r="F61" s="46"/>
      <c r="G61" s="47"/>
      <c r="H61" s="48"/>
      <c r="I61" s="33"/>
      <c r="J61" s="46"/>
      <c r="K61" s="46"/>
      <c r="L61" s="105"/>
      <c r="M61" s="51"/>
      <c r="O61" s="10">
        <v>2</v>
      </c>
      <c r="P61" s="46">
        <v>22</v>
      </c>
      <c r="Q61" s="46">
        <v>22</v>
      </c>
      <c r="R61" s="61">
        <v>100</v>
      </c>
      <c r="S61" s="48">
        <v>6470000</v>
      </c>
      <c r="T61" s="62" t="s">
        <v>81</v>
      </c>
      <c r="U61" s="46">
        <v>9.52</v>
      </c>
      <c r="V61" s="46">
        <v>16.72</v>
      </c>
      <c r="W61" s="46">
        <v>1</v>
      </c>
      <c r="X61" s="46">
        <v>1160.0066999999999</v>
      </c>
      <c r="Y61" s="46">
        <v>6.85</v>
      </c>
      <c r="Z61" s="63"/>
      <c r="AA61" s="63"/>
    </row>
    <row r="62" spans="1:28" ht="17.25" x14ac:dyDescent="0.25">
      <c r="A62" s="10"/>
      <c r="B62" s="12"/>
      <c r="C62" s="12"/>
      <c r="D62" s="12"/>
      <c r="E62" s="12"/>
      <c r="F62" s="46"/>
      <c r="G62" s="47"/>
      <c r="H62" s="48"/>
      <c r="I62" s="33"/>
      <c r="J62" s="46"/>
      <c r="K62" s="46"/>
      <c r="L62" s="105"/>
      <c r="M62" s="51"/>
      <c r="O62" s="10">
        <v>2</v>
      </c>
      <c r="P62" s="46">
        <v>21.22</v>
      </c>
      <c r="Q62" s="46">
        <v>21.22</v>
      </c>
      <c r="R62" s="61">
        <v>88</v>
      </c>
      <c r="S62" s="48">
        <v>1320000</v>
      </c>
      <c r="T62" s="62" t="s">
        <v>82</v>
      </c>
      <c r="U62" s="46">
        <v>4.78</v>
      </c>
      <c r="V62" s="46">
        <v>223.44</v>
      </c>
      <c r="W62" s="46">
        <v>0.91</v>
      </c>
      <c r="X62" s="46">
        <v>1153.4312</v>
      </c>
      <c r="Y62" s="46">
        <v>5.21</v>
      </c>
      <c r="Z62" s="63"/>
      <c r="AA62" s="63"/>
    </row>
    <row r="63" spans="1:28" ht="17.25" x14ac:dyDescent="0.25">
      <c r="A63" s="10"/>
      <c r="B63" s="12"/>
      <c r="C63" s="12"/>
      <c r="D63" s="12"/>
      <c r="E63" s="12"/>
      <c r="F63" s="46"/>
      <c r="G63" s="47"/>
      <c r="H63" s="48"/>
      <c r="I63" s="33"/>
      <c r="J63" s="46"/>
      <c r="K63" s="46"/>
      <c r="L63" s="105"/>
      <c r="M63" s="51"/>
      <c r="O63" s="10">
        <v>2</v>
      </c>
      <c r="P63" s="46">
        <v>21.18</v>
      </c>
      <c r="Q63" s="46">
        <v>21.18</v>
      </c>
      <c r="R63" s="61">
        <v>88.4</v>
      </c>
      <c r="S63" s="48">
        <v>22000000</v>
      </c>
      <c r="T63" s="62" t="s">
        <v>82</v>
      </c>
      <c r="U63" s="46">
        <v>1.83</v>
      </c>
      <c r="V63" s="46">
        <v>43.37</v>
      </c>
      <c r="W63" s="46">
        <v>0.85</v>
      </c>
      <c r="X63" s="46">
        <v>1153.4319</v>
      </c>
      <c r="Y63" s="46">
        <v>5.21</v>
      </c>
      <c r="Z63" s="63"/>
      <c r="AA63" s="63"/>
    </row>
    <row r="64" spans="1:28" ht="17.25" x14ac:dyDescent="0.25">
      <c r="A64" s="10"/>
      <c r="B64" s="12"/>
      <c r="C64" s="12"/>
      <c r="D64" s="12"/>
      <c r="E64" s="12"/>
      <c r="F64" s="46"/>
      <c r="G64" s="47"/>
      <c r="H64" s="48"/>
      <c r="I64" s="33"/>
      <c r="J64" s="46"/>
      <c r="K64" s="46"/>
      <c r="L64" s="105"/>
      <c r="M64" s="51"/>
      <c r="O64" s="10">
        <v>2</v>
      </c>
      <c r="P64" s="46">
        <v>20.87</v>
      </c>
      <c r="Q64" s="46">
        <v>20.87</v>
      </c>
      <c r="R64" s="61">
        <v>86.5</v>
      </c>
      <c r="S64" s="48">
        <v>6560000</v>
      </c>
      <c r="T64" s="62" t="s">
        <v>83</v>
      </c>
      <c r="U64" s="46">
        <v>9.73</v>
      </c>
      <c r="V64" s="46">
        <v>232.44</v>
      </c>
      <c r="W64" s="46">
        <v>0.97</v>
      </c>
      <c r="X64" s="46">
        <v>819.40150000000006</v>
      </c>
      <c r="Y64" s="46">
        <v>5.88</v>
      </c>
      <c r="Z64" s="63"/>
      <c r="AA64" s="63"/>
    </row>
    <row r="65" spans="1:27" ht="17.25" x14ac:dyDescent="0.25">
      <c r="A65" s="10"/>
      <c r="B65" s="12"/>
      <c r="C65" s="12"/>
      <c r="D65" s="12"/>
      <c r="E65" s="12"/>
      <c r="F65" s="46"/>
      <c r="G65" s="47"/>
      <c r="H65" s="48"/>
      <c r="I65" s="33"/>
      <c r="J65" s="46"/>
      <c r="K65" s="46"/>
      <c r="L65" s="105"/>
      <c r="M65" s="51"/>
      <c r="O65" s="10">
        <v>2</v>
      </c>
      <c r="P65" s="46">
        <v>20.77</v>
      </c>
      <c r="Q65" s="46">
        <v>20.77</v>
      </c>
      <c r="R65" s="61">
        <v>82.3</v>
      </c>
      <c r="S65" s="48">
        <v>1170000</v>
      </c>
      <c r="T65" s="62" t="s">
        <v>84</v>
      </c>
      <c r="U65" s="46">
        <v>10.23</v>
      </c>
      <c r="V65" s="46">
        <v>99.69</v>
      </c>
      <c r="W65" s="46">
        <v>0.87</v>
      </c>
      <c r="X65" s="46">
        <v>1909.3026</v>
      </c>
      <c r="Y65" s="46">
        <v>4.25</v>
      </c>
      <c r="Z65" s="63"/>
      <c r="AA65" s="63"/>
    </row>
    <row r="66" spans="1:27" ht="17.25" x14ac:dyDescent="0.25">
      <c r="A66" s="10"/>
      <c r="B66" s="12"/>
      <c r="C66" s="12"/>
      <c r="D66" s="12"/>
      <c r="E66" s="12"/>
      <c r="F66" s="46"/>
      <c r="G66" s="47"/>
      <c r="H66" s="48"/>
      <c r="I66" s="33"/>
      <c r="J66" s="46"/>
      <c r="K66" s="46"/>
      <c r="L66" s="105"/>
      <c r="M66" s="51"/>
      <c r="O66" s="10">
        <v>2</v>
      </c>
      <c r="P66" s="46">
        <v>19.940000000000001</v>
      </c>
      <c r="Q66" s="46">
        <v>19.940000000000001</v>
      </c>
      <c r="R66" s="61">
        <v>91.2</v>
      </c>
      <c r="S66" s="48">
        <v>1100000</v>
      </c>
      <c r="T66" s="62" t="s">
        <v>85</v>
      </c>
      <c r="U66" s="46">
        <v>8.7200000000000006</v>
      </c>
      <c r="V66" s="46">
        <v>11.19</v>
      </c>
      <c r="W66" s="46">
        <v>1</v>
      </c>
      <c r="X66" s="46">
        <v>1303.0895</v>
      </c>
      <c r="Y66" s="46">
        <v>8.1300000000000008</v>
      </c>
      <c r="Z66" s="63"/>
      <c r="AA66" s="63"/>
    </row>
    <row r="67" spans="1:27" ht="17.25" x14ac:dyDescent="0.25">
      <c r="A67" s="10"/>
      <c r="B67" s="12"/>
      <c r="C67" s="12"/>
      <c r="D67" s="12"/>
      <c r="E67" s="12"/>
      <c r="F67" s="46"/>
      <c r="G67" s="47"/>
      <c r="H67" s="48"/>
      <c r="I67" s="33"/>
      <c r="J67" s="46"/>
      <c r="K67" s="46"/>
      <c r="L67" s="105"/>
      <c r="M67" s="51"/>
      <c r="O67" s="10">
        <v>3</v>
      </c>
      <c r="P67" s="46">
        <v>19.75</v>
      </c>
      <c r="Q67" s="46">
        <v>19.75</v>
      </c>
      <c r="R67" s="61">
        <v>91.6</v>
      </c>
      <c r="S67" s="48">
        <v>5620000</v>
      </c>
      <c r="T67" s="62" t="s">
        <v>86</v>
      </c>
      <c r="U67" s="46">
        <v>1.62</v>
      </c>
      <c r="V67" s="46">
        <v>5.53</v>
      </c>
      <c r="W67" s="46">
        <v>0.9</v>
      </c>
      <c r="X67" s="46">
        <v>1021.7362000000001</v>
      </c>
      <c r="Y67" s="46">
        <v>4.5599999999999996</v>
      </c>
      <c r="Z67" s="63"/>
      <c r="AA67" s="63"/>
    </row>
    <row r="68" spans="1:27" ht="17.25" x14ac:dyDescent="0.25">
      <c r="A68" s="10"/>
      <c r="B68" s="12"/>
      <c r="C68" s="12"/>
      <c r="D68" s="12"/>
      <c r="E68" s="12"/>
      <c r="F68" s="46"/>
      <c r="G68" s="47"/>
      <c r="H68" s="48"/>
      <c r="I68" s="33"/>
      <c r="J68" s="46"/>
      <c r="K68" s="46"/>
      <c r="L68" s="105"/>
      <c r="M68" s="51"/>
      <c r="O68" s="10">
        <v>2</v>
      </c>
      <c r="P68" s="46">
        <v>18.809999999999999</v>
      </c>
      <c r="Q68" s="46">
        <v>18.809999999999999</v>
      </c>
      <c r="R68" s="61">
        <v>78.8</v>
      </c>
      <c r="S68" s="48">
        <v>1170000</v>
      </c>
      <c r="T68" s="62" t="s">
        <v>82</v>
      </c>
      <c r="U68" s="46">
        <v>6.67</v>
      </c>
      <c r="V68" s="46">
        <v>192.46</v>
      </c>
      <c r="W68" s="46">
        <v>0.9</v>
      </c>
      <c r="X68" s="46">
        <v>1153.4313</v>
      </c>
      <c r="Y68" s="46">
        <v>5.21</v>
      </c>
      <c r="Z68" s="63"/>
      <c r="AA68" s="63"/>
    </row>
    <row r="69" spans="1:27" ht="17.25" x14ac:dyDescent="0.25">
      <c r="A69" s="10"/>
      <c r="B69" s="12"/>
      <c r="C69" s="12"/>
      <c r="D69" s="12"/>
      <c r="E69" s="12"/>
      <c r="F69" s="46"/>
      <c r="G69" s="47"/>
      <c r="H69" s="48"/>
      <c r="I69" s="33"/>
      <c r="J69" s="46"/>
      <c r="K69" s="46"/>
      <c r="L69" s="105"/>
      <c r="M69" s="51"/>
      <c r="O69" s="10">
        <v>3</v>
      </c>
      <c r="P69" s="46">
        <v>18.14</v>
      </c>
      <c r="Q69" s="46">
        <v>18.14</v>
      </c>
      <c r="R69" s="61">
        <v>75.3</v>
      </c>
      <c r="S69" s="48">
        <v>2070000</v>
      </c>
      <c r="T69" s="62" t="s">
        <v>81</v>
      </c>
      <c r="U69" s="46">
        <v>17.05</v>
      </c>
      <c r="V69" s="46">
        <v>181.66</v>
      </c>
      <c r="W69" s="46">
        <v>0.98</v>
      </c>
      <c r="X69" s="46">
        <v>773.67499999999995</v>
      </c>
      <c r="Y69" s="46">
        <v>6.85</v>
      </c>
      <c r="Z69" s="63"/>
      <c r="AA69" s="63"/>
    </row>
    <row r="70" spans="1:27" ht="17.25" x14ac:dyDescent="0.25">
      <c r="A70" s="10"/>
      <c r="B70" s="12"/>
      <c r="C70" s="12"/>
      <c r="D70" s="12"/>
      <c r="E70" s="12"/>
      <c r="F70" s="46"/>
      <c r="G70" s="47"/>
      <c r="H70" s="48"/>
      <c r="I70" s="33"/>
      <c r="J70" s="46"/>
      <c r="K70" s="46"/>
      <c r="L70" s="105"/>
      <c r="M70" s="51"/>
      <c r="O70" s="10">
        <v>2</v>
      </c>
      <c r="P70" s="46">
        <v>17.77</v>
      </c>
      <c r="Q70" s="46">
        <v>17.77</v>
      </c>
      <c r="R70" s="61">
        <v>79</v>
      </c>
      <c r="S70" s="48">
        <v>324000</v>
      </c>
      <c r="T70" s="62" t="s">
        <v>86</v>
      </c>
      <c r="U70" s="46">
        <v>1.62</v>
      </c>
      <c r="V70" s="46">
        <v>5.53</v>
      </c>
      <c r="W70" s="46">
        <v>0.97</v>
      </c>
      <c r="X70" s="46">
        <v>1532.0995</v>
      </c>
      <c r="Y70" s="46">
        <v>4.5599999999999996</v>
      </c>
      <c r="Z70" s="63"/>
      <c r="AA70" s="63"/>
    </row>
    <row r="71" spans="1:27" ht="17.25" x14ac:dyDescent="0.25">
      <c r="A71" s="10"/>
      <c r="B71" s="12"/>
      <c r="C71" s="12"/>
      <c r="D71" s="12"/>
      <c r="E71" s="12"/>
      <c r="F71" s="46"/>
      <c r="G71" s="47"/>
      <c r="H71" s="48"/>
      <c r="I71" s="33"/>
      <c r="J71" s="46"/>
      <c r="K71" s="46"/>
      <c r="L71" s="105"/>
      <c r="M71" s="51"/>
      <c r="O71" s="10">
        <v>2</v>
      </c>
      <c r="P71" s="46">
        <v>17.16</v>
      </c>
      <c r="Q71" s="46">
        <v>17.16</v>
      </c>
      <c r="R71" s="61">
        <v>76.2</v>
      </c>
      <c r="S71" s="48">
        <v>647000</v>
      </c>
      <c r="T71" s="62" t="s">
        <v>83</v>
      </c>
      <c r="U71" s="46">
        <v>11.65</v>
      </c>
      <c r="V71" s="46">
        <v>55.31</v>
      </c>
      <c r="W71" s="46">
        <v>1</v>
      </c>
      <c r="X71" s="46">
        <v>819.40189999999996</v>
      </c>
      <c r="Y71" s="46">
        <v>5.88</v>
      </c>
      <c r="Z71" s="63"/>
      <c r="AA71" s="63"/>
    </row>
    <row r="72" spans="1:27" ht="17.25" x14ac:dyDescent="0.25">
      <c r="A72" s="10"/>
      <c r="B72" s="12"/>
      <c r="C72" s="12"/>
      <c r="D72" s="12"/>
      <c r="E72" s="12"/>
      <c r="F72" s="46"/>
      <c r="G72" s="47"/>
      <c r="H72" s="48"/>
      <c r="I72" s="33"/>
      <c r="J72" s="46"/>
      <c r="K72" s="46"/>
      <c r="L72" s="105"/>
      <c r="M72" s="51"/>
      <c r="O72" s="10">
        <v>3</v>
      </c>
      <c r="P72" s="46">
        <v>17.07</v>
      </c>
      <c r="Q72" s="46">
        <v>10.41</v>
      </c>
      <c r="R72" s="61">
        <v>85.6</v>
      </c>
      <c r="S72" s="48">
        <v>91000</v>
      </c>
      <c r="T72" s="62" t="s">
        <v>87</v>
      </c>
      <c r="U72" s="46">
        <v>7.3</v>
      </c>
      <c r="V72" s="46">
        <v>0.13</v>
      </c>
      <c r="W72" s="46">
        <v>0.93</v>
      </c>
      <c r="X72" s="46">
        <v>853.39210000000003</v>
      </c>
      <c r="Y72" s="46">
        <v>4.5599999999999996</v>
      </c>
      <c r="Z72" s="63"/>
      <c r="AA72" s="63"/>
    </row>
    <row r="73" spans="1:27" ht="17.25" x14ac:dyDescent="0.25">
      <c r="A73" s="10"/>
      <c r="B73" s="12"/>
      <c r="C73" s="12"/>
      <c r="D73" s="12"/>
      <c r="E73" s="12"/>
      <c r="F73" s="46"/>
      <c r="G73" s="47"/>
      <c r="H73" s="48"/>
      <c r="I73" s="33"/>
      <c r="J73" s="46"/>
      <c r="K73" s="46"/>
      <c r="L73" s="105"/>
      <c r="M73" s="51"/>
      <c r="O73" s="10">
        <v>3</v>
      </c>
      <c r="P73" s="46">
        <v>16.95</v>
      </c>
      <c r="Q73" s="46">
        <v>16.95</v>
      </c>
      <c r="R73" s="61">
        <v>70.2</v>
      </c>
      <c r="S73" s="48">
        <v>7730000</v>
      </c>
      <c r="T73" s="62" t="s">
        <v>82</v>
      </c>
      <c r="U73" s="46">
        <v>6.73</v>
      </c>
      <c r="V73" s="46">
        <v>225.65</v>
      </c>
      <c r="W73" s="46">
        <v>0.9</v>
      </c>
      <c r="X73" s="46">
        <v>769.29060000000004</v>
      </c>
      <c r="Y73" s="46">
        <v>5.21</v>
      </c>
      <c r="Z73" s="63"/>
      <c r="AA73" s="63"/>
    </row>
    <row r="74" spans="1:27" ht="17.25" x14ac:dyDescent="0.25">
      <c r="A74" s="10"/>
      <c r="B74" s="12"/>
      <c r="C74" s="12"/>
      <c r="D74" s="12"/>
      <c r="E74" s="12"/>
      <c r="F74" s="46"/>
      <c r="G74" s="47"/>
      <c r="H74" s="48"/>
      <c r="I74" s="33"/>
      <c r="J74" s="46"/>
      <c r="K74" s="46"/>
      <c r="L74" s="105"/>
      <c r="M74" s="51"/>
      <c r="O74" s="10">
        <v>3</v>
      </c>
      <c r="P74" s="46">
        <v>16.7</v>
      </c>
      <c r="Q74" s="46">
        <v>16.7</v>
      </c>
      <c r="R74" s="61">
        <v>79.599999999999994</v>
      </c>
      <c r="S74" s="48">
        <v>27000000</v>
      </c>
      <c r="T74" s="62" t="s">
        <v>83</v>
      </c>
      <c r="U74" s="46">
        <v>6.92</v>
      </c>
      <c r="V74" s="46">
        <v>54.56</v>
      </c>
      <c r="W74" s="46">
        <v>1</v>
      </c>
      <c r="X74" s="46">
        <v>546.60500000000002</v>
      </c>
      <c r="Y74" s="46">
        <v>5.88</v>
      </c>
      <c r="Z74" s="63"/>
      <c r="AA74" s="63"/>
    </row>
    <row r="75" spans="1:27" ht="17.25" x14ac:dyDescent="0.25">
      <c r="A75" s="10"/>
      <c r="B75" s="12"/>
      <c r="C75" s="12"/>
      <c r="D75" s="12"/>
      <c r="E75" s="12"/>
      <c r="F75" s="46"/>
      <c r="G75" s="47"/>
      <c r="H75" s="48"/>
      <c r="I75" s="33"/>
      <c r="J75" s="46"/>
      <c r="K75" s="46"/>
      <c r="L75" s="105"/>
      <c r="M75" s="51"/>
      <c r="O75" s="10">
        <v>2</v>
      </c>
      <c r="P75" s="46">
        <v>16.25</v>
      </c>
      <c r="Q75" s="46">
        <v>16.25</v>
      </c>
      <c r="R75" s="61">
        <v>76.8</v>
      </c>
      <c r="S75" s="48">
        <v>3620000</v>
      </c>
      <c r="T75" s="62" t="s">
        <v>80</v>
      </c>
      <c r="U75" s="46">
        <v>21.38</v>
      </c>
      <c r="V75" s="46">
        <v>112.34</v>
      </c>
      <c r="W75" s="46">
        <v>0.97</v>
      </c>
      <c r="X75" s="46">
        <v>1335.5748000000001</v>
      </c>
      <c r="Y75" s="46">
        <v>3.84</v>
      </c>
      <c r="Z75" s="63"/>
      <c r="AA75" s="63"/>
    </row>
    <row r="76" spans="1:27" ht="17.25" x14ac:dyDescent="0.25">
      <c r="A76" s="10"/>
      <c r="B76" s="12"/>
      <c r="C76" s="12"/>
      <c r="D76" s="12"/>
      <c r="E76" s="12"/>
      <c r="F76" s="46"/>
      <c r="G76" s="47"/>
      <c r="H76" s="48"/>
      <c r="I76" s="33"/>
      <c r="J76" s="46"/>
      <c r="K76" s="46"/>
      <c r="L76" s="105"/>
      <c r="M76" s="51"/>
      <c r="O76" s="10">
        <v>3</v>
      </c>
      <c r="P76" s="46">
        <v>15.92</v>
      </c>
      <c r="Q76" s="46">
        <v>15.92</v>
      </c>
      <c r="R76" s="61">
        <v>82.3</v>
      </c>
      <c r="S76" s="48">
        <v>54000000</v>
      </c>
      <c r="T76" s="62" t="s">
        <v>84</v>
      </c>
      <c r="U76" s="46">
        <v>11.83</v>
      </c>
      <c r="V76" s="46">
        <v>195.76</v>
      </c>
      <c r="W76" s="46">
        <v>0.97</v>
      </c>
      <c r="X76" s="46">
        <v>1273.2058999999999</v>
      </c>
      <c r="Y76" s="46">
        <v>4.25</v>
      </c>
      <c r="Z76" s="63"/>
      <c r="AA76" s="63"/>
    </row>
    <row r="77" spans="1:27" ht="17.25" x14ac:dyDescent="0.25">
      <c r="A77" s="10"/>
      <c r="B77" s="12"/>
      <c r="C77" s="12"/>
      <c r="D77" s="12"/>
      <c r="E77" s="12"/>
      <c r="F77" s="46"/>
      <c r="G77" s="47"/>
      <c r="H77" s="48"/>
      <c r="I77" s="33"/>
      <c r="J77" s="46"/>
      <c r="K77" s="46"/>
      <c r="L77" s="105"/>
      <c r="M77" s="51"/>
      <c r="O77" s="10">
        <v>3</v>
      </c>
      <c r="P77" s="46">
        <v>15.77</v>
      </c>
      <c r="Q77" s="46">
        <v>15.77</v>
      </c>
      <c r="R77" s="61">
        <v>70.2</v>
      </c>
      <c r="S77" s="48">
        <v>10700000</v>
      </c>
      <c r="T77" s="62" t="s">
        <v>82</v>
      </c>
      <c r="U77" s="46">
        <v>4.58</v>
      </c>
      <c r="V77" s="46">
        <v>218.03</v>
      </c>
      <c r="W77" s="46">
        <v>0.91</v>
      </c>
      <c r="X77" s="46">
        <v>769.29049999999995</v>
      </c>
      <c r="Y77" s="46">
        <v>5.21</v>
      </c>
      <c r="Z77" s="63"/>
      <c r="AA77" s="63"/>
    </row>
    <row r="78" spans="1:27" ht="17.25" x14ac:dyDescent="0.25">
      <c r="A78" s="10"/>
      <c r="B78" s="12"/>
      <c r="C78" s="12"/>
      <c r="D78" s="12"/>
      <c r="E78" s="12"/>
      <c r="F78" s="46"/>
      <c r="G78" s="47"/>
      <c r="H78" s="48"/>
      <c r="I78" s="33"/>
      <c r="J78" s="46"/>
      <c r="K78" s="46"/>
      <c r="L78" s="105"/>
      <c r="M78" s="51"/>
      <c r="O78" s="10">
        <v>3</v>
      </c>
      <c r="P78" s="46">
        <v>15.68</v>
      </c>
      <c r="Q78" s="46">
        <v>15.68</v>
      </c>
      <c r="R78" s="61">
        <v>72.8</v>
      </c>
      <c r="S78" s="48">
        <v>3230000</v>
      </c>
      <c r="T78" s="62" t="s">
        <v>81</v>
      </c>
      <c r="U78" s="46">
        <v>12.22</v>
      </c>
      <c r="V78" s="46">
        <v>229.07</v>
      </c>
      <c r="W78" s="46">
        <v>0.97</v>
      </c>
      <c r="X78" s="46">
        <v>773.67489999999998</v>
      </c>
      <c r="Y78" s="46">
        <v>6.85</v>
      </c>
      <c r="Z78" s="63"/>
      <c r="AA78" s="63"/>
    </row>
    <row r="79" spans="1:27" ht="17.25" x14ac:dyDescent="0.25">
      <c r="A79" s="10"/>
      <c r="B79" s="12"/>
      <c r="C79" s="12"/>
      <c r="D79" s="12"/>
      <c r="E79" s="12"/>
      <c r="F79" s="46"/>
      <c r="G79" s="47"/>
      <c r="H79" s="48"/>
      <c r="I79" s="33"/>
      <c r="J79" s="46"/>
      <c r="K79" s="46"/>
      <c r="L79" s="105"/>
      <c r="M79" s="51"/>
      <c r="O79" s="10">
        <v>3</v>
      </c>
      <c r="P79" s="46">
        <v>15.43</v>
      </c>
      <c r="Q79" s="46">
        <v>15.43</v>
      </c>
      <c r="R79" s="61">
        <v>78.8</v>
      </c>
      <c r="S79" s="48">
        <v>24600000</v>
      </c>
      <c r="T79" s="62" t="s">
        <v>84</v>
      </c>
      <c r="U79" s="46">
        <v>18.93</v>
      </c>
      <c r="V79" s="46">
        <v>223.81</v>
      </c>
      <c r="W79" s="46">
        <v>0.96</v>
      </c>
      <c r="X79" s="46">
        <v>1273.2067</v>
      </c>
      <c r="Y79" s="46">
        <v>4.25</v>
      </c>
      <c r="Z79" s="63"/>
      <c r="AA79" s="63"/>
    </row>
    <row r="80" spans="1:27" ht="17.25" x14ac:dyDescent="0.25">
      <c r="A80" s="10"/>
      <c r="B80" s="12"/>
      <c r="C80" s="12"/>
      <c r="D80" s="12"/>
      <c r="E80" s="12"/>
      <c r="F80" s="46"/>
      <c r="G80" s="47"/>
      <c r="H80" s="48"/>
      <c r="I80" s="33"/>
      <c r="J80" s="46"/>
      <c r="K80" s="46"/>
      <c r="L80" s="105"/>
      <c r="M80" s="51"/>
      <c r="O80" s="10">
        <v>3</v>
      </c>
      <c r="P80" s="46">
        <v>15.17</v>
      </c>
      <c r="Q80" s="46">
        <v>15.17</v>
      </c>
      <c r="R80" s="61">
        <v>79.599999999999994</v>
      </c>
      <c r="S80" s="48">
        <v>19400000</v>
      </c>
      <c r="T80" s="62" t="s">
        <v>84</v>
      </c>
      <c r="U80" s="46">
        <v>17.170000000000002</v>
      </c>
      <c r="V80" s="46">
        <v>212.13</v>
      </c>
      <c r="W80" s="46">
        <v>0.96</v>
      </c>
      <c r="X80" s="46">
        <v>1273.2059999999999</v>
      </c>
      <c r="Y80" s="46">
        <v>4.25</v>
      </c>
      <c r="Z80" s="63"/>
      <c r="AA80" s="63"/>
    </row>
    <row r="81" spans="1:28" ht="17.25" x14ac:dyDescent="0.25">
      <c r="A81" s="10"/>
      <c r="B81" s="12"/>
      <c r="C81" s="12"/>
      <c r="D81" s="12"/>
      <c r="E81" s="12"/>
      <c r="F81" s="46"/>
      <c r="G81" s="47"/>
      <c r="H81" s="48"/>
      <c r="I81" s="33"/>
      <c r="J81" s="46"/>
      <c r="K81" s="46"/>
      <c r="L81" s="105"/>
      <c r="M81" s="51"/>
      <c r="O81" s="10">
        <v>2</v>
      </c>
      <c r="P81" s="46">
        <v>14.9</v>
      </c>
      <c r="Q81" s="46">
        <v>14.9</v>
      </c>
      <c r="R81" s="61">
        <v>85.8</v>
      </c>
      <c r="S81" s="48">
        <v>6690000</v>
      </c>
      <c r="T81" s="62" t="s">
        <v>88</v>
      </c>
      <c r="U81" s="46">
        <v>6.18</v>
      </c>
      <c r="V81" s="46">
        <v>88.01</v>
      </c>
      <c r="W81" s="46">
        <v>1</v>
      </c>
      <c r="X81" s="46">
        <v>1099.9177</v>
      </c>
      <c r="Y81" s="46">
        <v>4.09</v>
      </c>
      <c r="Z81" s="63"/>
      <c r="AA81" s="63"/>
    </row>
    <row r="82" spans="1:28" ht="17.25" x14ac:dyDescent="0.25">
      <c r="A82" s="10"/>
      <c r="B82" s="12"/>
      <c r="C82" s="12"/>
      <c r="D82" s="12"/>
      <c r="E82" s="12"/>
      <c r="F82" s="46"/>
      <c r="G82" s="47"/>
      <c r="H82" s="48"/>
      <c r="I82" s="33"/>
      <c r="J82" s="46"/>
      <c r="K82" s="46"/>
      <c r="L82" s="105"/>
      <c r="M82" s="51"/>
      <c r="O82" s="10">
        <v>3</v>
      </c>
      <c r="P82" s="46">
        <v>14.24</v>
      </c>
      <c r="Q82" s="46">
        <v>14.24</v>
      </c>
      <c r="R82" s="61">
        <v>79.900000000000006</v>
      </c>
      <c r="S82" s="48">
        <v>16000000</v>
      </c>
      <c r="T82" s="62" t="s">
        <v>84</v>
      </c>
      <c r="U82" s="46">
        <v>14.55</v>
      </c>
      <c r="V82" s="46">
        <v>220.24</v>
      </c>
      <c r="W82" s="46">
        <v>0.96</v>
      </c>
      <c r="X82" s="46">
        <v>1273.2071000000001</v>
      </c>
      <c r="Y82" s="46">
        <v>4.25</v>
      </c>
      <c r="Z82" s="63"/>
      <c r="AA82" s="63"/>
    </row>
    <row r="83" spans="1:28" ht="17.25" x14ac:dyDescent="0.25">
      <c r="A83" s="10"/>
      <c r="B83" s="12"/>
      <c r="C83" s="12"/>
      <c r="D83" s="12"/>
      <c r="E83" s="12"/>
      <c r="F83" s="46"/>
      <c r="G83" s="47"/>
      <c r="H83" s="48"/>
      <c r="I83" s="33"/>
      <c r="J83" s="46"/>
      <c r="K83" s="46"/>
      <c r="L83" s="105"/>
      <c r="M83" s="51"/>
      <c r="O83" s="10">
        <v>3</v>
      </c>
      <c r="P83" s="46">
        <v>13.83</v>
      </c>
      <c r="Q83" s="46">
        <v>13.83</v>
      </c>
      <c r="R83" s="61">
        <v>76.599999999999994</v>
      </c>
      <c r="S83" s="48">
        <v>1800000</v>
      </c>
      <c r="T83" s="62" t="s">
        <v>83</v>
      </c>
      <c r="U83" s="46">
        <v>8.67</v>
      </c>
      <c r="V83" s="46">
        <v>155</v>
      </c>
      <c r="W83" s="46">
        <v>1</v>
      </c>
      <c r="X83" s="46">
        <v>546.60500000000002</v>
      </c>
      <c r="Y83" s="46">
        <v>5.88</v>
      </c>
      <c r="Z83" s="63"/>
      <c r="AA83" s="63"/>
    </row>
    <row r="84" spans="1:28" ht="17.25" x14ac:dyDescent="0.25">
      <c r="A84" s="10"/>
      <c r="B84" s="12"/>
      <c r="C84" s="12"/>
      <c r="D84" s="12"/>
      <c r="E84" s="12"/>
      <c r="F84" s="46"/>
      <c r="G84" s="47"/>
      <c r="H84" s="48"/>
      <c r="I84" s="33"/>
      <c r="J84" s="46"/>
      <c r="K84" s="46"/>
      <c r="L84" s="105"/>
      <c r="M84" s="51"/>
      <c r="O84" s="10">
        <v>4</v>
      </c>
      <c r="P84" s="46">
        <v>12.95</v>
      </c>
      <c r="Q84" s="46">
        <v>12.95</v>
      </c>
      <c r="R84" s="61">
        <v>73.599999999999994</v>
      </c>
      <c r="S84" s="48">
        <v>38900000</v>
      </c>
      <c r="T84" s="62" t="s">
        <v>84</v>
      </c>
      <c r="U84" s="46">
        <v>20.58</v>
      </c>
      <c r="V84" s="46">
        <v>190.45</v>
      </c>
      <c r="W84" s="46">
        <v>0.95</v>
      </c>
      <c r="X84" s="46">
        <v>955.15819999999997</v>
      </c>
      <c r="Y84" s="46">
        <v>4.25</v>
      </c>
      <c r="Z84" s="63"/>
      <c r="AA84" s="63"/>
    </row>
    <row r="85" spans="1:28" ht="17.25" x14ac:dyDescent="0.25">
      <c r="A85" s="10"/>
      <c r="B85" s="12"/>
      <c r="C85" s="12"/>
      <c r="D85" s="12"/>
      <c r="E85" s="12"/>
      <c r="F85" s="46"/>
      <c r="G85" s="47"/>
      <c r="H85" s="48"/>
      <c r="I85" s="33"/>
      <c r="J85" s="46"/>
      <c r="K85" s="46"/>
      <c r="L85" s="105"/>
      <c r="M85" s="51"/>
      <c r="O85" s="10">
        <v>2</v>
      </c>
      <c r="P85" s="46">
        <v>12.75</v>
      </c>
      <c r="Q85" s="46">
        <v>12.75</v>
      </c>
      <c r="R85" s="61">
        <v>84.5</v>
      </c>
      <c r="S85" s="48">
        <v>14400000</v>
      </c>
      <c r="T85" s="62" t="s">
        <v>88</v>
      </c>
      <c r="U85" s="46">
        <v>5.65</v>
      </c>
      <c r="V85" s="46">
        <v>114.38</v>
      </c>
      <c r="W85" s="46">
        <v>1</v>
      </c>
      <c r="X85" s="46">
        <v>1099.9175</v>
      </c>
      <c r="Y85" s="46">
        <v>4.09</v>
      </c>
      <c r="Z85" s="63"/>
      <c r="AA85" s="63"/>
    </row>
    <row r="86" spans="1:28" ht="17.25" x14ac:dyDescent="0.25">
      <c r="A86" s="10"/>
      <c r="B86" s="12"/>
      <c r="C86" s="12"/>
      <c r="D86" s="12"/>
      <c r="E86" s="12"/>
      <c r="F86" s="46"/>
      <c r="G86" s="47"/>
      <c r="H86" s="48"/>
      <c r="I86" s="33"/>
      <c r="J86" s="46"/>
      <c r="K86" s="46"/>
      <c r="L86" s="105"/>
      <c r="M86" s="51"/>
      <c r="O86" s="10">
        <v>3</v>
      </c>
      <c r="P86" s="46">
        <v>12.45</v>
      </c>
      <c r="Q86" s="46">
        <v>12.45</v>
      </c>
      <c r="R86" s="61">
        <v>79</v>
      </c>
      <c r="S86" s="48">
        <v>11900000</v>
      </c>
      <c r="T86" s="62" t="s">
        <v>88</v>
      </c>
      <c r="U86" s="46">
        <v>5.95</v>
      </c>
      <c r="V86" s="46">
        <v>66.38</v>
      </c>
      <c r="W86" s="46">
        <v>1</v>
      </c>
      <c r="X86" s="46">
        <v>733.61519999999996</v>
      </c>
      <c r="Y86" s="46">
        <v>4.09</v>
      </c>
      <c r="Z86" s="63"/>
      <c r="AA86" s="63"/>
    </row>
    <row r="87" spans="1:28" ht="17.25" x14ac:dyDescent="0.25">
      <c r="A87" s="10"/>
      <c r="B87" s="12"/>
      <c r="C87" s="12"/>
      <c r="D87" s="12"/>
      <c r="E87" s="12"/>
      <c r="F87" s="46"/>
      <c r="G87" s="47"/>
      <c r="H87" s="48"/>
      <c r="I87" s="33"/>
      <c r="J87" s="46"/>
      <c r="K87" s="46"/>
      <c r="L87" s="105"/>
      <c r="M87" s="51"/>
      <c r="O87" s="10">
        <v>3</v>
      </c>
      <c r="P87" s="46">
        <v>12.31</v>
      </c>
      <c r="Q87" s="46">
        <v>12.31</v>
      </c>
      <c r="R87" s="61">
        <v>73.400000000000006</v>
      </c>
      <c r="S87" s="48">
        <v>12800000</v>
      </c>
      <c r="T87" s="62" t="s">
        <v>84</v>
      </c>
      <c r="U87" s="46">
        <v>20.25</v>
      </c>
      <c r="V87" s="46">
        <v>134.82</v>
      </c>
      <c r="W87" s="46">
        <v>0.96</v>
      </c>
      <c r="X87" s="46">
        <v>1273.2057</v>
      </c>
      <c r="Y87" s="46">
        <v>4.25</v>
      </c>
      <c r="Z87" s="63"/>
      <c r="AA87" s="63"/>
    </row>
    <row r="88" spans="1:28" ht="17.25" x14ac:dyDescent="0.25">
      <c r="A88" s="10"/>
      <c r="B88" s="12"/>
      <c r="C88" s="12"/>
      <c r="D88" s="12"/>
      <c r="E88" s="12"/>
      <c r="F88" s="46"/>
      <c r="G88" s="47"/>
      <c r="H88" s="48"/>
      <c r="I88" s="33"/>
      <c r="J88" s="46"/>
      <c r="K88" s="46"/>
      <c r="L88" s="105"/>
      <c r="M88" s="51"/>
      <c r="O88" s="10">
        <v>4</v>
      </c>
      <c r="P88" s="46">
        <v>12.03</v>
      </c>
      <c r="Q88" s="46">
        <v>12.03</v>
      </c>
      <c r="R88" s="61">
        <v>74.099999999999994</v>
      </c>
      <c r="S88" s="48">
        <v>56400000</v>
      </c>
      <c r="T88" s="62" t="s">
        <v>84</v>
      </c>
      <c r="U88" s="46">
        <v>19.12</v>
      </c>
      <c r="V88" s="46">
        <v>234.79</v>
      </c>
      <c r="W88" s="46">
        <v>0.95</v>
      </c>
      <c r="X88" s="46">
        <v>955.15819999999997</v>
      </c>
      <c r="Y88" s="46">
        <v>4.25</v>
      </c>
      <c r="Z88" s="63"/>
      <c r="AA88" s="63"/>
    </row>
    <row r="89" spans="1:28" ht="17.25" x14ac:dyDescent="0.25">
      <c r="A89" s="10"/>
      <c r="B89" s="12"/>
      <c r="C89" s="12"/>
      <c r="D89" s="12"/>
      <c r="E89" s="12"/>
      <c r="F89" s="46"/>
      <c r="G89" s="47"/>
      <c r="H89" s="48"/>
      <c r="I89" s="33"/>
      <c r="J89" s="46"/>
      <c r="K89" s="46"/>
      <c r="L89" s="105"/>
      <c r="M89" s="51"/>
      <c r="O89" s="10">
        <v>4</v>
      </c>
      <c r="P89" s="46">
        <v>11.98</v>
      </c>
      <c r="Q89" s="46">
        <v>11.98</v>
      </c>
      <c r="R89" s="61">
        <v>73.900000000000006</v>
      </c>
      <c r="S89" s="48">
        <v>80000000</v>
      </c>
      <c r="T89" s="62" t="s">
        <v>84</v>
      </c>
      <c r="U89" s="46">
        <v>12.03</v>
      </c>
      <c r="V89" s="46">
        <v>218.01</v>
      </c>
      <c r="W89" s="46">
        <v>0.97</v>
      </c>
      <c r="X89" s="46">
        <v>955.15700000000004</v>
      </c>
      <c r="Y89" s="46">
        <v>4.25</v>
      </c>
      <c r="Z89" s="63"/>
      <c r="AA89" s="63"/>
    </row>
    <row r="90" spans="1:28" ht="17.25" x14ac:dyDescent="0.25">
      <c r="A90" s="10"/>
      <c r="B90" s="12"/>
      <c r="C90" s="12"/>
      <c r="D90" s="12"/>
      <c r="E90" s="12"/>
      <c r="F90" s="46"/>
      <c r="G90" s="47"/>
      <c r="H90" s="48"/>
      <c r="I90" s="33"/>
      <c r="J90" s="46"/>
      <c r="K90" s="46"/>
      <c r="L90" s="105"/>
      <c r="M90" s="51"/>
      <c r="O90" s="10">
        <v>4</v>
      </c>
      <c r="P90" s="46">
        <v>11.97</v>
      </c>
      <c r="Q90" s="46">
        <v>11.97</v>
      </c>
      <c r="R90" s="61">
        <v>74.2</v>
      </c>
      <c r="S90" s="48">
        <v>41700000</v>
      </c>
      <c r="T90" s="62" t="s">
        <v>84</v>
      </c>
      <c r="U90" s="46">
        <v>17.350000000000001</v>
      </c>
      <c r="V90" s="46">
        <v>228.61</v>
      </c>
      <c r="W90" s="46">
        <v>0.97</v>
      </c>
      <c r="X90" s="46">
        <v>955.1585</v>
      </c>
      <c r="Y90" s="46">
        <v>4.25</v>
      </c>
      <c r="Z90" s="63"/>
      <c r="AA90" s="63"/>
    </row>
    <row r="91" spans="1:28" ht="17.25" x14ac:dyDescent="0.25">
      <c r="A91" s="10"/>
      <c r="B91" s="12"/>
      <c r="C91" s="12"/>
      <c r="D91" s="12"/>
      <c r="E91" s="12"/>
      <c r="F91" s="46"/>
      <c r="G91" s="47"/>
      <c r="H91" s="48"/>
      <c r="I91" s="33"/>
      <c r="J91" s="46"/>
      <c r="K91" s="46"/>
      <c r="L91" s="105"/>
      <c r="M91" s="51"/>
      <c r="O91" s="10">
        <v>2</v>
      </c>
      <c r="P91" s="46">
        <v>11.67</v>
      </c>
      <c r="Q91" s="46">
        <v>11.67</v>
      </c>
      <c r="R91" s="61">
        <v>77</v>
      </c>
      <c r="S91" s="48">
        <v>646000</v>
      </c>
      <c r="T91" s="62" t="s">
        <v>88</v>
      </c>
      <c r="U91" s="46">
        <v>9.25</v>
      </c>
      <c r="V91" s="46">
        <v>44.25</v>
      </c>
      <c r="W91" s="46">
        <v>0.99</v>
      </c>
      <c r="X91" s="46">
        <v>1099.9195</v>
      </c>
      <c r="Y91" s="46">
        <v>4.09</v>
      </c>
      <c r="Z91" s="63"/>
      <c r="AA91" s="63"/>
    </row>
    <row r="92" spans="1:28" ht="17.25" x14ac:dyDescent="0.25">
      <c r="A92" s="10"/>
      <c r="B92" s="12"/>
      <c r="C92" s="12"/>
      <c r="D92" s="12"/>
      <c r="E92" s="12"/>
      <c r="F92" s="46"/>
      <c r="G92" s="47"/>
      <c r="H92" s="48"/>
      <c r="I92" s="33"/>
      <c r="J92" s="46"/>
      <c r="K92" s="46"/>
      <c r="L92" s="105"/>
      <c r="M92" s="51"/>
      <c r="O92" s="10">
        <v>4</v>
      </c>
      <c r="P92" s="46">
        <v>11.52</v>
      </c>
      <c r="Q92" s="46">
        <v>11.52</v>
      </c>
      <c r="R92" s="61">
        <v>71.7</v>
      </c>
      <c r="S92" s="48">
        <v>7640000</v>
      </c>
      <c r="T92" s="62" t="s">
        <v>84</v>
      </c>
      <c r="U92" s="46">
        <v>24.1</v>
      </c>
      <c r="V92" s="46">
        <v>100.13</v>
      </c>
      <c r="W92" s="46">
        <v>0.94</v>
      </c>
      <c r="X92" s="46">
        <v>955.1576</v>
      </c>
      <c r="Y92" s="46">
        <v>4.25</v>
      </c>
      <c r="Z92" s="63"/>
      <c r="AA92" s="63"/>
    </row>
    <row r="93" spans="1:28" ht="17.25" x14ac:dyDescent="0.25">
      <c r="A93" s="10"/>
      <c r="B93" s="12"/>
      <c r="C93" s="12"/>
      <c r="D93" s="12"/>
      <c r="E93" s="12"/>
      <c r="F93" s="46"/>
      <c r="G93" s="47"/>
      <c r="H93" s="48"/>
      <c r="I93" s="33"/>
      <c r="J93" s="46"/>
      <c r="K93" s="46"/>
      <c r="L93" s="105"/>
      <c r="M93" s="51"/>
      <c r="O93" s="10">
        <v>3</v>
      </c>
      <c r="P93" s="46">
        <v>10.09</v>
      </c>
      <c r="Q93" s="46">
        <v>10.09</v>
      </c>
      <c r="R93" s="61">
        <v>71.2</v>
      </c>
      <c r="S93" s="48">
        <v>23200000</v>
      </c>
      <c r="T93" s="62" t="s">
        <v>88</v>
      </c>
      <c r="U93" s="46">
        <v>5.57</v>
      </c>
      <c r="V93" s="46">
        <v>101.41</v>
      </c>
      <c r="W93" s="46">
        <v>0.99</v>
      </c>
      <c r="X93" s="46">
        <v>733.61530000000005</v>
      </c>
      <c r="Y93" s="46">
        <v>4.09</v>
      </c>
      <c r="Z93" s="63"/>
      <c r="AA93" s="63"/>
    </row>
    <row r="94" spans="1:28" x14ac:dyDescent="0.25">
      <c r="A94" s="10"/>
      <c r="B94" s="12"/>
      <c r="C94" s="12"/>
      <c r="D94" s="12"/>
      <c r="E94" s="12"/>
      <c r="F94" s="46"/>
      <c r="G94" s="47"/>
      <c r="H94" s="48"/>
      <c r="I94" s="33"/>
      <c r="J94" s="46"/>
      <c r="K94" s="46"/>
      <c r="L94" s="105"/>
      <c r="M94" s="51"/>
      <c r="P94" s="46"/>
      <c r="Q94" s="46"/>
      <c r="R94" s="51"/>
      <c r="S94" s="48"/>
      <c r="U94" s="46"/>
      <c r="V94" s="46"/>
      <c r="W94" s="46"/>
      <c r="X94" s="46"/>
      <c r="Y94" s="41"/>
      <c r="AA94" s="54"/>
    </row>
    <row r="95" spans="1:28" ht="17.25" x14ac:dyDescent="0.25">
      <c r="A95" s="10"/>
      <c r="B95" s="12">
        <v>2</v>
      </c>
      <c r="C95" s="12">
        <v>2.2000000000000002</v>
      </c>
      <c r="D95" s="12">
        <v>11</v>
      </c>
      <c r="E95" s="12">
        <v>4</v>
      </c>
      <c r="F95" s="46">
        <v>76.930000000000007</v>
      </c>
      <c r="G95">
        <v>33.6</v>
      </c>
      <c r="H95" s="48">
        <v>79100000</v>
      </c>
      <c r="I95" s="48">
        <f>H95/D95</f>
        <v>7190909.0909090908</v>
      </c>
      <c r="J95" s="46">
        <v>14182.8</v>
      </c>
      <c r="K95" s="46">
        <v>4.9400000000000004</v>
      </c>
      <c r="L95" s="101" t="s">
        <v>89</v>
      </c>
      <c r="M95" s="17" t="s">
        <v>90</v>
      </c>
      <c r="N95" s="17" t="s">
        <v>91</v>
      </c>
      <c r="O95" s="10">
        <v>2</v>
      </c>
      <c r="P95" s="46">
        <v>21.22</v>
      </c>
      <c r="Q95" s="46">
        <v>21.22</v>
      </c>
      <c r="R95" s="61">
        <v>88</v>
      </c>
      <c r="S95" s="48">
        <v>1320000</v>
      </c>
      <c r="T95" s="62" t="s">
        <v>92</v>
      </c>
      <c r="U95" s="46">
        <v>4.78</v>
      </c>
      <c r="V95" s="46">
        <v>223.44</v>
      </c>
      <c r="W95" s="46">
        <v>0.91</v>
      </c>
      <c r="X95" s="46">
        <v>1153.4312</v>
      </c>
      <c r="Y95" s="46">
        <v>5.21</v>
      </c>
      <c r="Z95" s="53">
        <f>I95/$I$125</f>
        <v>0.15729912217074671</v>
      </c>
      <c r="AA95" s="54">
        <v>0.31473000000000001</v>
      </c>
      <c r="AB95" s="41">
        <f>Z95*AA95</f>
        <v>4.9506752720799116E-2</v>
      </c>
    </row>
    <row r="96" spans="1:28" ht="17.25" x14ac:dyDescent="0.25">
      <c r="A96" s="10"/>
      <c r="B96" s="12"/>
      <c r="C96" s="12"/>
      <c r="D96" s="12"/>
      <c r="E96" s="12"/>
      <c r="F96" s="46"/>
      <c r="G96" s="47"/>
      <c r="H96" s="48"/>
      <c r="I96" s="48"/>
      <c r="K96" s="46"/>
      <c r="L96" s="105"/>
      <c r="M96" s="51"/>
      <c r="O96" s="10">
        <v>2</v>
      </c>
      <c r="P96" s="46">
        <v>21.18</v>
      </c>
      <c r="Q96" s="46">
        <v>21.18</v>
      </c>
      <c r="R96" s="61">
        <v>88.4</v>
      </c>
      <c r="S96" s="48">
        <v>22000000</v>
      </c>
      <c r="T96" s="62" t="s">
        <v>92</v>
      </c>
      <c r="U96" s="46">
        <v>1.83</v>
      </c>
      <c r="V96" s="46">
        <v>43.37</v>
      </c>
      <c r="W96" s="46">
        <v>0.85</v>
      </c>
      <c r="X96" s="46">
        <v>1153.4319</v>
      </c>
      <c r="Y96" s="46">
        <v>5.21</v>
      </c>
      <c r="Z96" s="63"/>
      <c r="AA96" s="63"/>
    </row>
    <row r="97" spans="1:28" ht="17.25" x14ac:dyDescent="0.25">
      <c r="A97" s="10"/>
      <c r="B97" s="12"/>
      <c r="C97" s="12"/>
      <c r="D97" s="12"/>
      <c r="E97" s="12"/>
      <c r="F97" s="46"/>
      <c r="G97" s="47"/>
      <c r="H97" s="48"/>
      <c r="I97" s="48"/>
      <c r="K97" s="46"/>
      <c r="L97" s="105"/>
      <c r="M97" s="51"/>
      <c r="O97" s="10">
        <v>2</v>
      </c>
      <c r="P97" s="46">
        <v>20.87</v>
      </c>
      <c r="Q97" s="46">
        <v>20.87</v>
      </c>
      <c r="R97" s="61">
        <v>86.5</v>
      </c>
      <c r="S97" s="48">
        <v>6560000</v>
      </c>
      <c r="T97" s="62" t="s">
        <v>83</v>
      </c>
      <c r="U97" s="46">
        <v>9.73</v>
      </c>
      <c r="V97" s="46">
        <v>232.44</v>
      </c>
      <c r="W97" s="46">
        <v>0.97</v>
      </c>
      <c r="X97" s="46">
        <v>819.40150000000006</v>
      </c>
      <c r="Y97" s="46">
        <v>5.88</v>
      </c>
      <c r="Z97" s="63"/>
      <c r="AA97" s="63"/>
    </row>
    <row r="98" spans="1:28" ht="17.25" x14ac:dyDescent="0.25">
      <c r="A98" s="10"/>
      <c r="B98" s="12"/>
      <c r="C98" s="12"/>
      <c r="D98" s="12"/>
      <c r="E98" s="12"/>
      <c r="F98" s="46"/>
      <c r="G98" s="47"/>
      <c r="H98" s="48"/>
      <c r="I98" s="48"/>
      <c r="K98" s="46"/>
      <c r="L98" s="105"/>
      <c r="M98" s="51"/>
      <c r="O98" s="10">
        <v>2</v>
      </c>
      <c r="P98" s="46">
        <v>18.809999999999999</v>
      </c>
      <c r="Q98" s="46">
        <v>18.809999999999999</v>
      </c>
      <c r="R98" s="61">
        <v>78.8</v>
      </c>
      <c r="S98" s="48">
        <v>1170000</v>
      </c>
      <c r="T98" s="62" t="s">
        <v>92</v>
      </c>
      <c r="U98" s="46">
        <v>6.67</v>
      </c>
      <c r="V98" s="46">
        <v>192.46</v>
      </c>
      <c r="W98" s="46">
        <v>0.9</v>
      </c>
      <c r="X98" s="46">
        <v>1153.4313</v>
      </c>
      <c r="Y98" s="46">
        <v>5.21</v>
      </c>
      <c r="Z98" s="63"/>
      <c r="AA98" s="63"/>
    </row>
    <row r="99" spans="1:28" ht="17.25" x14ac:dyDescent="0.25">
      <c r="A99" s="10"/>
      <c r="B99" s="12"/>
      <c r="C99" s="12"/>
      <c r="D99" s="12"/>
      <c r="E99" s="12"/>
      <c r="F99" s="46"/>
      <c r="G99" s="47"/>
      <c r="H99" s="48"/>
      <c r="I99" s="48"/>
      <c r="K99" s="46"/>
      <c r="L99" s="105"/>
      <c r="M99" s="51"/>
      <c r="O99" s="10">
        <v>2</v>
      </c>
      <c r="P99" s="46">
        <v>17.77</v>
      </c>
      <c r="Q99" s="46">
        <v>17.77</v>
      </c>
      <c r="R99" s="61">
        <v>80.099999999999994</v>
      </c>
      <c r="S99" s="48">
        <v>116000</v>
      </c>
      <c r="T99" s="62" t="s">
        <v>93</v>
      </c>
      <c r="U99" s="46">
        <v>6.47</v>
      </c>
      <c r="V99" s="46">
        <v>11.19</v>
      </c>
      <c r="W99" s="46">
        <v>0.94</v>
      </c>
      <c r="X99" s="46">
        <v>876.42430000000002</v>
      </c>
      <c r="Y99" s="46">
        <v>5.88</v>
      </c>
      <c r="Z99" s="63"/>
      <c r="AA99" s="63"/>
    </row>
    <row r="100" spans="1:28" ht="17.25" x14ac:dyDescent="0.25">
      <c r="A100" s="10"/>
      <c r="B100" s="12"/>
      <c r="C100" s="12"/>
      <c r="D100" s="12"/>
      <c r="E100" s="12"/>
      <c r="F100" s="46"/>
      <c r="G100" s="47"/>
      <c r="H100" s="48"/>
      <c r="I100" s="48"/>
      <c r="K100" s="46"/>
      <c r="L100" s="105"/>
      <c r="M100" s="51"/>
      <c r="O100" s="10">
        <v>2</v>
      </c>
      <c r="P100" s="46">
        <v>17.16</v>
      </c>
      <c r="Q100" s="46">
        <v>17.16</v>
      </c>
      <c r="R100" s="61">
        <v>76.2</v>
      </c>
      <c r="S100" s="48">
        <v>647000</v>
      </c>
      <c r="T100" s="62" t="s">
        <v>83</v>
      </c>
      <c r="U100" s="46">
        <v>11.65</v>
      </c>
      <c r="V100" s="46">
        <v>55.31</v>
      </c>
      <c r="W100" s="46">
        <v>1</v>
      </c>
      <c r="X100" s="46">
        <v>819.40189999999996</v>
      </c>
      <c r="Y100" s="46">
        <v>5.88</v>
      </c>
      <c r="Z100" s="63"/>
      <c r="AA100" s="63"/>
    </row>
    <row r="101" spans="1:28" ht="17.25" x14ac:dyDescent="0.25">
      <c r="A101" s="10"/>
      <c r="B101" s="12"/>
      <c r="C101" s="12"/>
      <c r="D101" s="12"/>
      <c r="E101" s="12"/>
      <c r="F101" s="46"/>
      <c r="G101" s="47"/>
      <c r="H101" s="48"/>
      <c r="I101" s="48"/>
      <c r="K101" s="46"/>
      <c r="L101" s="105"/>
      <c r="M101" s="51"/>
      <c r="O101" s="10">
        <v>3</v>
      </c>
      <c r="P101" s="46">
        <v>17.07</v>
      </c>
      <c r="Q101" s="46">
        <v>10.41</v>
      </c>
      <c r="R101" s="61">
        <v>85.6</v>
      </c>
      <c r="S101" s="48">
        <v>91000</v>
      </c>
      <c r="T101" s="62" t="s">
        <v>94</v>
      </c>
      <c r="U101" s="46">
        <v>7.3</v>
      </c>
      <c r="V101" s="46">
        <v>0.13</v>
      </c>
      <c r="W101" s="46">
        <v>0.93</v>
      </c>
      <c r="X101" s="46">
        <v>853.39210000000003</v>
      </c>
      <c r="Y101" s="46">
        <v>4.5599999999999996</v>
      </c>
      <c r="Z101" s="63"/>
      <c r="AA101" s="63"/>
    </row>
    <row r="102" spans="1:28" ht="17.25" x14ac:dyDescent="0.25">
      <c r="A102" s="10"/>
      <c r="B102" s="12"/>
      <c r="C102" s="12"/>
      <c r="D102" s="12"/>
      <c r="E102" s="12"/>
      <c r="F102" s="46"/>
      <c r="G102" s="47"/>
      <c r="H102" s="48"/>
      <c r="I102" s="48"/>
      <c r="K102" s="46"/>
      <c r="L102" s="105"/>
      <c r="M102" s="51"/>
      <c r="O102" s="10">
        <v>3</v>
      </c>
      <c r="P102" s="46">
        <v>16.95</v>
      </c>
      <c r="Q102" s="46">
        <v>16.95</v>
      </c>
      <c r="R102" s="61">
        <v>70.2</v>
      </c>
      <c r="S102" s="48">
        <v>7730000</v>
      </c>
      <c r="T102" s="62" t="s">
        <v>92</v>
      </c>
      <c r="U102" s="46">
        <v>6.73</v>
      </c>
      <c r="V102" s="46">
        <v>225.65</v>
      </c>
      <c r="W102" s="46">
        <v>0.9</v>
      </c>
      <c r="X102" s="46">
        <v>769.29060000000004</v>
      </c>
      <c r="Y102" s="46">
        <v>5.21</v>
      </c>
      <c r="Z102" s="63"/>
      <c r="AA102" s="63"/>
    </row>
    <row r="103" spans="1:28" ht="17.25" x14ac:dyDescent="0.25">
      <c r="A103" s="10"/>
      <c r="B103" s="12"/>
      <c r="C103" s="12"/>
      <c r="D103" s="12"/>
      <c r="E103" s="12"/>
      <c r="F103" s="46"/>
      <c r="G103" s="47"/>
      <c r="H103" s="48"/>
      <c r="I103" s="48"/>
      <c r="K103" s="46"/>
      <c r="L103" s="105"/>
      <c r="M103" s="51"/>
      <c r="O103" s="10">
        <v>3</v>
      </c>
      <c r="P103" s="46">
        <v>16.7</v>
      </c>
      <c r="Q103" s="46">
        <v>16.7</v>
      </c>
      <c r="R103" s="61">
        <v>79.599999999999994</v>
      </c>
      <c r="S103" s="48">
        <v>27000000</v>
      </c>
      <c r="T103" s="62" t="s">
        <v>83</v>
      </c>
      <c r="U103" s="46">
        <v>6.92</v>
      </c>
      <c r="V103" s="46">
        <v>54.56</v>
      </c>
      <c r="W103" s="46">
        <v>1</v>
      </c>
      <c r="X103" s="46">
        <v>546.60500000000002</v>
      </c>
      <c r="Y103" s="46">
        <v>5.88</v>
      </c>
      <c r="Z103" s="63"/>
      <c r="AA103" s="63"/>
    </row>
    <row r="104" spans="1:28" ht="17.25" x14ac:dyDescent="0.25">
      <c r="A104" s="10"/>
      <c r="B104" s="12"/>
      <c r="C104" s="12"/>
      <c r="D104" s="12"/>
      <c r="E104" s="12"/>
      <c r="F104" s="46"/>
      <c r="G104" s="47"/>
      <c r="H104" s="48"/>
      <c r="I104" s="48"/>
      <c r="K104" s="46"/>
      <c r="L104" s="105"/>
      <c r="M104" s="51"/>
      <c r="O104" s="10">
        <v>3</v>
      </c>
      <c r="P104" s="46">
        <v>15.77</v>
      </c>
      <c r="Q104" s="46">
        <v>15.77</v>
      </c>
      <c r="R104" s="61">
        <v>70.2</v>
      </c>
      <c r="S104" s="48">
        <v>10700000</v>
      </c>
      <c r="T104" s="62" t="s">
        <v>92</v>
      </c>
      <c r="U104" s="46">
        <v>4.58</v>
      </c>
      <c r="V104" s="46">
        <v>218.03</v>
      </c>
      <c r="W104" s="46">
        <v>0.91</v>
      </c>
      <c r="X104" s="46">
        <v>769.29049999999995</v>
      </c>
      <c r="Y104" s="46">
        <v>5.21</v>
      </c>
      <c r="Z104" s="63"/>
      <c r="AA104" s="63"/>
    </row>
    <row r="105" spans="1:28" ht="17.25" x14ac:dyDescent="0.25">
      <c r="A105" s="10"/>
      <c r="B105" s="12"/>
      <c r="C105" s="12"/>
      <c r="D105" s="12"/>
      <c r="E105" s="12"/>
      <c r="F105" s="46"/>
      <c r="G105" s="47"/>
      <c r="H105" s="48"/>
      <c r="I105" s="33"/>
      <c r="J105" s="46"/>
      <c r="K105" s="46"/>
      <c r="L105" s="105"/>
      <c r="M105" s="51"/>
      <c r="O105" s="10">
        <v>3</v>
      </c>
      <c r="P105" s="46">
        <v>13.83</v>
      </c>
      <c r="Q105" s="46">
        <v>13.83</v>
      </c>
      <c r="R105" s="61">
        <v>76.599999999999994</v>
      </c>
      <c r="S105" s="48">
        <v>1800000</v>
      </c>
      <c r="T105" s="62" t="s">
        <v>83</v>
      </c>
      <c r="U105" s="46">
        <v>8.67</v>
      </c>
      <c r="V105" s="46">
        <v>155</v>
      </c>
      <c r="W105" s="46">
        <v>1</v>
      </c>
      <c r="X105" s="46">
        <v>546.60500000000002</v>
      </c>
      <c r="Y105" s="46">
        <v>5.88</v>
      </c>
      <c r="Z105" s="63"/>
      <c r="AA105" s="63"/>
    </row>
    <row r="106" spans="1:28" x14ac:dyDescent="0.25">
      <c r="A106" s="10"/>
      <c r="B106" s="12"/>
      <c r="C106" s="12"/>
      <c r="D106" s="12"/>
      <c r="E106" s="12"/>
      <c r="F106" s="46"/>
      <c r="G106" s="47"/>
      <c r="H106" s="48"/>
      <c r="I106" s="33"/>
      <c r="J106" s="46"/>
      <c r="K106" s="46"/>
      <c r="L106" s="105"/>
      <c r="M106" s="51"/>
      <c r="P106" s="46"/>
      <c r="Q106" s="46"/>
      <c r="R106" s="51"/>
      <c r="S106" s="48"/>
      <c r="U106" s="46"/>
      <c r="V106" s="46"/>
      <c r="W106" s="46"/>
      <c r="X106" s="46"/>
      <c r="Y106" s="46"/>
      <c r="AA106" s="54"/>
    </row>
    <row r="107" spans="1:28" ht="17.25" x14ac:dyDescent="0.25">
      <c r="A107" s="10"/>
      <c r="B107" s="12">
        <v>3</v>
      </c>
      <c r="C107" s="12">
        <v>3.1</v>
      </c>
      <c r="D107" s="12">
        <v>4</v>
      </c>
      <c r="E107" s="12">
        <v>4</v>
      </c>
      <c r="F107" s="46">
        <v>56.33</v>
      </c>
      <c r="G107">
        <v>15.1</v>
      </c>
      <c r="H107" s="48">
        <v>684000</v>
      </c>
      <c r="I107" s="48">
        <f>H107/D107</f>
        <v>171000</v>
      </c>
      <c r="J107" s="46">
        <v>29180.400000000001</v>
      </c>
      <c r="K107" s="46">
        <v>9.89</v>
      </c>
      <c r="L107" s="101" t="s">
        <v>95</v>
      </c>
      <c r="M107" s="17" t="s">
        <v>96</v>
      </c>
      <c r="N107" s="17" t="s">
        <v>97</v>
      </c>
      <c r="O107" s="10">
        <v>3</v>
      </c>
      <c r="P107" s="46">
        <v>15.31</v>
      </c>
      <c r="Q107" s="46">
        <v>15.31</v>
      </c>
      <c r="R107" s="61">
        <v>86.4</v>
      </c>
      <c r="S107" s="48">
        <v>179000</v>
      </c>
      <c r="T107" s="62" t="s">
        <v>98</v>
      </c>
      <c r="U107" s="46">
        <v>1.92</v>
      </c>
      <c r="V107" s="46">
        <v>32.42</v>
      </c>
      <c r="W107" s="46">
        <v>0.99</v>
      </c>
      <c r="X107" s="46">
        <v>453.25720000000001</v>
      </c>
      <c r="Y107" s="46">
        <v>8.7200000000000006</v>
      </c>
      <c r="Z107" s="53">
        <f>I107/$I$125</f>
        <v>3.7405771024421565E-3</v>
      </c>
      <c r="AA107" s="54">
        <v>0.31473000000000001</v>
      </c>
      <c r="AB107" s="41">
        <f>Z107*AA107</f>
        <v>1.1772718314516199E-3</v>
      </c>
    </row>
    <row r="108" spans="1:28" ht="17.25" x14ac:dyDescent="0.25">
      <c r="A108" s="10"/>
      <c r="B108" s="12"/>
      <c r="C108" s="12"/>
      <c r="D108" s="12"/>
      <c r="E108" s="12"/>
      <c r="F108" s="46"/>
      <c r="G108" s="47"/>
      <c r="H108" s="48"/>
      <c r="I108" s="33"/>
      <c r="J108" s="46"/>
      <c r="K108" s="46"/>
      <c r="L108" s="105"/>
      <c r="M108" s="51"/>
      <c r="O108" s="10">
        <v>3</v>
      </c>
      <c r="P108" s="46">
        <v>14</v>
      </c>
      <c r="Q108" s="46">
        <v>14</v>
      </c>
      <c r="R108" s="61">
        <v>74.400000000000006</v>
      </c>
      <c r="S108" s="48">
        <v>333000</v>
      </c>
      <c r="T108" s="62" t="s">
        <v>99</v>
      </c>
      <c r="U108" s="46">
        <v>13.22</v>
      </c>
      <c r="V108" s="46">
        <v>15.07</v>
      </c>
      <c r="W108" s="46">
        <v>0.95</v>
      </c>
      <c r="X108" s="46">
        <v>795.0874</v>
      </c>
      <c r="Y108" s="46">
        <v>8.75</v>
      </c>
      <c r="Z108" s="63"/>
      <c r="AA108" s="63"/>
    </row>
    <row r="109" spans="1:28" ht="17.25" x14ac:dyDescent="0.25">
      <c r="A109" s="10"/>
      <c r="B109" s="12"/>
      <c r="C109" s="12"/>
      <c r="D109" s="12"/>
      <c r="E109" s="12"/>
      <c r="F109" s="46"/>
      <c r="G109" s="47"/>
      <c r="H109" s="48"/>
      <c r="I109" s="33"/>
      <c r="J109" s="46"/>
      <c r="K109" s="46"/>
      <c r="L109" s="105"/>
      <c r="M109" s="51"/>
      <c r="O109" s="10">
        <v>2</v>
      </c>
      <c r="P109" s="46">
        <v>13.54</v>
      </c>
      <c r="Q109" s="46">
        <v>13.54</v>
      </c>
      <c r="R109" s="61">
        <v>75.900000000000006</v>
      </c>
      <c r="S109" s="48">
        <v>87300</v>
      </c>
      <c r="T109" s="62" t="s">
        <v>100</v>
      </c>
      <c r="U109" s="46">
        <v>6.97</v>
      </c>
      <c r="V109" s="46">
        <v>38.22</v>
      </c>
      <c r="W109" s="46">
        <v>0.99</v>
      </c>
      <c r="X109" s="46">
        <v>444.71749999999997</v>
      </c>
      <c r="Y109" s="46">
        <v>8.75</v>
      </c>
      <c r="Z109" s="63"/>
      <c r="AA109" s="63"/>
    </row>
    <row r="110" spans="1:28" ht="17.25" x14ac:dyDescent="0.25">
      <c r="A110" s="10"/>
      <c r="B110" s="12"/>
      <c r="C110" s="12"/>
      <c r="D110" s="12"/>
      <c r="E110" s="12"/>
      <c r="F110" s="46"/>
      <c r="G110" s="47"/>
      <c r="H110" s="48"/>
      <c r="I110" s="33"/>
      <c r="J110" s="46"/>
      <c r="K110" s="46"/>
      <c r="L110" s="105"/>
      <c r="M110" s="51"/>
      <c r="O110" s="10">
        <v>3</v>
      </c>
      <c r="P110" s="46">
        <v>13.48</v>
      </c>
      <c r="Q110" s="46">
        <v>5.31</v>
      </c>
      <c r="R110" s="61">
        <v>72</v>
      </c>
      <c r="S110" s="48">
        <v>84600</v>
      </c>
      <c r="T110" s="62" t="s">
        <v>101</v>
      </c>
      <c r="U110" s="46">
        <v>12.08</v>
      </c>
      <c r="V110" s="46">
        <v>0.13</v>
      </c>
      <c r="W110" s="46">
        <v>0.95</v>
      </c>
      <c r="X110" s="46">
        <v>837.78430000000003</v>
      </c>
      <c r="Y110" s="46">
        <v>9.99</v>
      </c>
      <c r="Z110" s="63"/>
      <c r="AA110" s="63"/>
    </row>
    <row r="111" spans="1:28" x14ac:dyDescent="0.25">
      <c r="A111" s="10"/>
      <c r="B111" s="12"/>
      <c r="C111" s="12"/>
      <c r="D111" s="12"/>
      <c r="E111" s="12"/>
      <c r="F111" s="46"/>
      <c r="G111" s="47"/>
      <c r="H111" s="48"/>
      <c r="I111" s="33"/>
      <c r="J111" s="46"/>
      <c r="K111" s="46"/>
      <c r="L111" s="105"/>
      <c r="M111" s="51"/>
      <c r="P111" s="46"/>
      <c r="Q111" s="46"/>
      <c r="R111" s="51"/>
      <c r="S111" s="48"/>
      <c r="T111" s="46"/>
      <c r="U111" s="46"/>
      <c r="V111" s="46"/>
      <c r="W111" s="46"/>
      <c r="X111" s="46"/>
      <c r="Y111" s="10"/>
      <c r="Z111" s="54"/>
    </row>
    <row r="112" spans="1:28" ht="17.25" x14ac:dyDescent="0.25">
      <c r="A112" s="10"/>
      <c r="B112" s="12">
        <v>4</v>
      </c>
      <c r="C112" s="12">
        <v>4.0999999999999996</v>
      </c>
      <c r="D112" s="12">
        <v>3</v>
      </c>
      <c r="E112" s="12">
        <v>3</v>
      </c>
      <c r="F112" s="46">
        <v>50.37</v>
      </c>
      <c r="G112">
        <v>14.4</v>
      </c>
      <c r="H112" s="48">
        <v>727000</v>
      </c>
      <c r="I112" s="48">
        <f>H112/D112</f>
        <v>242333.33333333334</v>
      </c>
      <c r="J112" s="46">
        <v>16507.599999999999</v>
      </c>
      <c r="K112" s="46">
        <v>9.99</v>
      </c>
      <c r="L112" s="101" t="s">
        <v>39</v>
      </c>
      <c r="M112" s="17" t="s">
        <v>40</v>
      </c>
      <c r="N112" s="17" t="s">
        <v>41</v>
      </c>
      <c r="O112" s="10">
        <v>2</v>
      </c>
      <c r="P112" s="46">
        <v>18.78</v>
      </c>
      <c r="Q112" s="46">
        <v>11.83</v>
      </c>
      <c r="R112" s="61">
        <v>93.8</v>
      </c>
      <c r="S112" s="48">
        <v>347000</v>
      </c>
      <c r="T112" s="62" t="s">
        <v>46</v>
      </c>
      <c r="U112" s="46">
        <v>9.7799999999999994</v>
      </c>
      <c r="V112" s="46">
        <v>11.19</v>
      </c>
      <c r="W112" s="46">
        <v>0.98</v>
      </c>
      <c r="X112" s="46">
        <v>624.32560000000001</v>
      </c>
      <c r="Y112" s="46">
        <v>8.59</v>
      </c>
      <c r="Z112" s="53">
        <f>I112/$I$125</f>
        <v>5.3009737884511651E-3</v>
      </c>
      <c r="AA112" s="54">
        <v>0.31473000000000001</v>
      </c>
      <c r="AB112" s="41">
        <f>Z112*AA112</f>
        <v>1.6683754804392352E-3</v>
      </c>
    </row>
    <row r="113" spans="1:28" ht="17.25" x14ac:dyDescent="0.25">
      <c r="A113" s="10"/>
      <c r="B113" s="12"/>
      <c r="C113" s="12"/>
      <c r="D113" s="12"/>
      <c r="E113" s="12"/>
      <c r="F113" s="46"/>
      <c r="G113" s="47"/>
      <c r="H113" s="48"/>
      <c r="I113" s="33"/>
      <c r="J113" s="46"/>
      <c r="K113" s="46"/>
      <c r="L113" s="105"/>
      <c r="M113" s="51"/>
      <c r="O113" s="10">
        <v>2</v>
      </c>
      <c r="P113" s="46">
        <v>15.91</v>
      </c>
      <c r="Q113" s="46">
        <v>15.91</v>
      </c>
      <c r="R113" s="61">
        <v>84</v>
      </c>
      <c r="S113" s="48">
        <v>214000</v>
      </c>
      <c r="T113" s="62" t="s">
        <v>102</v>
      </c>
      <c r="U113" s="46">
        <v>4.7</v>
      </c>
      <c r="V113" s="46">
        <v>55.53</v>
      </c>
      <c r="W113" s="46">
        <v>0.99</v>
      </c>
      <c r="X113" s="46">
        <v>548.25030000000004</v>
      </c>
      <c r="Y113" s="46">
        <v>8.59</v>
      </c>
      <c r="Z113" s="63"/>
      <c r="AA113" s="63"/>
    </row>
    <row r="114" spans="1:28" ht="17.25" x14ac:dyDescent="0.25">
      <c r="A114" s="10"/>
      <c r="B114" s="12"/>
      <c r="C114" s="12"/>
      <c r="D114" s="12"/>
      <c r="E114" s="12"/>
      <c r="F114" s="46"/>
      <c r="G114" s="47"/>
      <c r="H114" s="48"/>
      <c r="I114" s="33"/>
      <c r="J114" s="46"/>
      <c r="K114" s="46"/>
      <c r="L114" s="105"/>
      <c r="M114" s="51"/>
      <c r="O114" s="10">
        <v>2</v>
      </c>
      <c r="P114" s="46">
        <v>15.68</v>
      </c>
      <c r="Q114" s="46">
        <v>15.68</v>
      </c>
      <c r="R114" s="61">
        <v>81.599999999999994</v>
      </c>
      <c r="S114" s="48">
        <v>166000</v>
      </c>
      <c r="T114" s="62" t="s">
        <v>103</v>
      </c>
      <c r="U114" s="46">
        <v>7.5</v>
      </c>
      <c r="V114" s="46">
        <v>11.19</v>
      </c>
      <c r="W114" s="46">
        <v>0.99</v>
      </c>
      <c r="X114" s="46">
        <v>693.82759999999996</v>
      </c>
      <c r="Y114" s="46">
        <v>9.5299999999999994</v>
      </c>
      <c r="Z114" s="63"/>
      <c r="AA114" s="63"/>
    </row>
    <row r="115" spans="1:28" x14ac:dyDescent="0.25">
      <c r="A115" s="10"/>
      <c r="B115" s="12"/>
      <c r="C115" s="12"/>
      <c r="D115" s="12"/>
      <c r="E115" s="12"/>
      <c r="F115" s="46"/>
      <c r="G115" s="47"/>
      <c r="H115" s="48"/>
      <c r="I115" s="33"/>
      <c r="J115" s="46"/>
      <c r="K115" s="46"/>
      <c r="L115" s="105"/>
      <c r="M115" s="51"/>
      <c r="P115" s="46"/>
      <c r="Q115" s="46"/>
      <c r="R115" s="51"/>
      <c r="S115" s="48"/>
      <c r="U115" s="46"/>
      <c r="V115" s="46"/>
      <c r="W115" s="46"/>
      <c r="X115" s="46"/>
      <c r="Y115" s="46"/>
      <c r="AA115" s="54"/>
    </row>
    <row r="116" spans="1:28" ht="17.25" x14ac:dyDescent="0.25">
      <c r="A116" s="10"/>
      <c r="B116" s="12">
        <v>5</v>
      </c>
      <c r="C116" s="12">
        <v>5.0999999999999996</v>
      </c>
      <c r="D116" s="12">
        <v>2</v>
      </c>
      <c r="E116" s="12">
        <v>2</v>
      </c>
      <c r="F116" s="46">
        <v>35.19</v>
      </c>
      <c r="G116">
        <v>11.2</v>
      </c>
      <c r="H116" s="48">
        <v>380000</v>
      </c>
      <c r="I116" s="48">
        <f>H116/D116</f>
        <v>190000</v>
      </c>
      <c r="J116" s="46">
        <v>29035.7</v>
      </c>
      <c r="K116" s="46">
        <v>7.96</v>
      </c>
      <c r="L116" s="101" t="s">
        <v>49</v>
      </c>
      <c r="M116" s="17" t="s">
        <v>104</v>
      </c>
      <c r="N116" s="17" t="s">
        <v>105</v>
      </c>
      <c r="O116" s="10">
        <v>3</v>
      </c>
      <c r="P116" s="46">
        <v>21.65</v>
      </c>
      <c r="Q116" s="46">
        <v>21.65</v>
      </c>
      <c r="R116" s="61">
        <v>96.8</v>
      </c>
      <c r="S116" s="48">
        <v>292000</v>
      </c>
      <c r="T116" s="62" t="s">
        <v>106</v>
      </c>
      <c r="U116" s="46">
        <v>10.220000000000001</v>
      </c>
      <c r="V116" s="46">
        <v>16.72</v>
      </c>
      <c r="W116" s="46">
        <v>1</v>
      </c>
      <c r="X116" s="46">
        <v>750.72450000000003</v>
      </c>
      <c r="Y116" s="46">
        <v>9.44</v>
      </c>
      <c r="Z116" s="53">
        <f>I116/$I$125</f>
        <v>4.1561967804912853E-3</v>
      </c>
      <c r="AA116" s="54">
        <v>0.31473000000000001</v>
      </c>
      <c r="AB116" s="41">
        <f>Z116*AA116</f>
        <v>1.3080798127240224E-3</v>
      </c>
    </row>
    <row r="117" spans="1:28" ht="17.25" x14ac:dyDescent="0.25">
      <c r="A117" s="10"/>
      <c r="B117" s="12"/>
      <c r="C117" s="12"/>
      <c r="D117" s="12"/>
      <c r="E117" s="12"/>
      <c r="F117" s="46"/>
      <c r="G117" s="47"/>
      <c r="H117" s="48"/>
      <c r="I117" s="33"/>
      <c r="J117" s="46"/>
      <c r="K117" s="46"/>
      <c r="L117" s="105"/>
      <c r="M117" s="51"/>
      <c r="O117" s="10">
        <v>2</v>
      </c>
      <c r="P117" s="46">
        <v>13.54</v>
      </c>
      <c r="Q117" s="46">
        <v>13.54</v>
      </c>
      <c r="R117" s="61">
        <v>75.900000000000006</v>
      </c>
      <c r="S117" s="48">
        <v>87300</v>
      </c>
      <c r="T117" s="62" t="s">
        <v>107</v>
      </c>
      <c r="U117" s="46">
        <v>6.97</v>
      </c>
      <c r="V117" s="46">
        <v>38.22</v>
      </c>
      <c r="W117" s="46">
        <v>0.99</v>
      </c>
      <c r="X117" s="46">
        <v>444.71749999999997</v>
      </c>
      <c r="Y117" s="46">
        <v>8.75</v>
      </c>
      <c r="Z117" s="63"/>
      <c r="AA117" s="63"/>
    </row>
    <row r="118" spans="1:28" x14ac:dyDescent="0.25">
      <c r="A118" s="10"/>
      <c r="B118" s="12"/>
      <c r="C118" s="12"/>
      <c r="D118" s="12"/>
      <c r="E118" s="12"/>
      <c r="F118" s="46"/>
      <c r="G118" s="47"/>
      <c r="H118" s="48"/>
      <c r="I118" s="33"/>
      <c r="J118" s="46"/>
      <c r="K118" s="46"/>
      <c r="L118" s="105"/>
      <c r="M118" s="51"/>
      <c r="P118" s="46"/>
      <c r="Q118" s="46"/>
      <c r="R118" s="51"/>
      <c r="S118" s="48"/>
      <c r="U118" s="46"/>
      <c r="V118" s="46"/>
      <c r="W118" s="46"/>
      <c r="X118" s="46"/>
      <c r="Y118" s="46"/>
      <c r="AA118" s="54"/>
    </row>
    <row r="119" spans="1:28" ht="17.25" x14ac:dyDescent="0.25">
      <c r="A119" s="10"/>
      <c r="B119" s="12">
        <v>6</v>
      </c>
      <c r="C119" s="12">
        <v>6.1</v>
      </c>
      <c r="D119" s="12">
        <v>3</v>
      </c>
      <c r="E119" s="12">
        <v>2</v>
      </c>
      <c r="F119" s="46">
        <v>32.28</v>
      </c>
      <c r="G119">
        <v>82.3</v>
      </c>
      <c r="H119" s="48">
        <v>21300000</v>
      </c>
      <c r="I119" s="48">
        <f>H119/D119</f>
        <v>7100000</v>
      </c>
      <c r="J119" s="46">
        <v>1955.2</v>
      </c>
      <c r="K119" s="46">
        <v>4.79</v>
      </c>
      <c r="L119" s="101" t="s">
        <v>38</v>
      </c>
      <c r="M119" s="17" t="s">
        <v>108</v>
      </c>
      <c r="N119" s="17" t="s">
        <v>109</v>
      </c>
      <c r="O119" s="10">
        <v>2</v>
      </c>
      <c r="P119" s="46">
        <v>19.13</v>
      </c>
      <c r="Q119" s="46">
        <v>11.77</v>
      </c>
      <c r="R119" s="61">
        <v>87.7</v>
      </c>
      <c r="S119" s="48">
        <v>214000</v>
      </c>
      <c r="T119" s="49"/>
      <c r="U119" s="62" t="s">
        <v>110</v>
      </c>
      <c r="V119" s="46">
        <v>14.88</v>
      </c>
      <c r="W119" s="46">
        <v>0.13</v>
      </c>
      <c r="X119" s="46">
        <v>1</v>
      </c>
      <c r="Y119" s="46">
        <v>6.14</v>
      </c>
      <c r="Z119" s="53">
        <f>I119/$I$125</f>
        <v>0.15531051127099013</v>
      </c>
      <c r="AA119" s="54">
        <v>0.31473000000000001</v>
      </c>
      <c r="AB119" s="41">
        <f>Z119*AA119</f>
        <v>4.8880877212318728E-2</v>
      </c>
    </row>
    <row r="120" spans="1:28" ht="17.25" x14ac:dyDescent="0.25">
      <c r="A120" s="10"/>
      <c r="B120" s="12"/>
      <c r="C120" s="12"/>
      <c r="D120" s="12"/>
      <c r="E120" s="12"/>
      <c r="F120" s="46"/>
      <c r="G120" s="47"/>
      <c r="H120" s="48"/>
      <c r="I120" s="33"/>
      <c r="J120" s="46"/>
      <c r="K120" s="46"/>
      <c r="L120" s="105"/>
      <c r="M120" s="51"/>
      <c r="O120" s="10">
        <v>2</v>
      </c>
      <c r="P120" s="46">
        <v>13.15</v>
      </c>
      <c r="Q120" s="46">
        <v>13.15</v>
      </c>
      <c r="R120" s="61">
        <v>75.8</v>
      </c>
      <c r="S120" s="48">
        <v>2770000</v>
      </c>
      <c r="T120" s="49"/>
      <c r="U120" s="62" t="s">
        <v>111</v>
      </c>
      <c r="V120" s="46">
        <v>21.23</v>
      </c>
      <c r="W120" s="46">
        <v>227.26</v>
      </c>
      <c r="X120" s="46">
        <v>0.99</v>
      </c>
      <c r="Y120" s="46">
        <v>4.53</v>
      </c>
      <c r="Z120" s="46"/>
      <c r="AA120" s="63"/>
      <c r="AB120" s="63"/>
    </row>
    <row r="121" spans="1:28" ht="17.25" x14ac:dyDescent="0.25">
      <c r="A121" s="10"/>
      <c r="B121" s="12"/>
      <c r="C121" s="12"/>
      <c r="D121" s="12"/>
      <c r="E121" s="12"/>
      <c r="F121" s="46"/>
      <c r="G121" s="47"/>
      <c r="H121" s="48"/>
      <c r="I121" s="33"/>
      <c r="J121" s="46"/>
      <c r="K121" s="46"/>
      <c r="L121" s="105"/>
      <c r="M121" s="51"/>
      <c r="O121" s="10">
        <v>3</v>
      </c>
      <c r="P121" s="46">
        <v>12.27</v>
      </c>
      <c r="Q121" s="46">
        <v>5.73</v>
      </c>
      <c r="R121" s="61">
        <v>74.400000000000006</v>
      </c>
      <c r="S121" s="48">
        <v>18300000</v>
      </c>
      <c r="T121" s="49"/>
      <c r="U121" s="62" t="s">
        <v>111</v>
      </c>
      <c r="V121" s="46">
        <v>15.17</v>
      </c>
      <c r="W121" s="46">
        <v>31.92</v>
      </c>
      <c r="X121" s="46">
        <v>0.99</v>
      </c>
      <c r="Y121" s="46">
        <v>4.53</v>
      </c>
      <c r="Z121" s="46"/>
      <c r="AA121" s="63"/>
      <c r="AB121" s="63"/>
    </row>
    <row r="122" spans="1:28" x14ac:dyDescent="0.25">
      <c r="A122" s="10"/>
      <c r="B122" s="12"/>
      <c r="C122" s="12"/>
      <c r="D122" s="12"/>
      <c r="E122" s="12"/>
      <c r="F122" s="46"/>
      <c r="G122" s="47"/>
      <c r="H122" s="48"/>
      <c r="I122" s="33"/>
      <c r="J122" s="46"/>
      <c r="K122" s="46"/>
      <c r="L122" s="105"/>
      <c r="M122" s="51"/>
      <c r="P122" s="46"/>
      <c r="Q122" s="46"/>
      <c r="R122" s="51"/>
      <c r="S122" s="48"/>
      <c r="U122" s="46"/>
      <c r="V122" s="46"/>
      <c r="W122" s="46"/>
      <c r="X122" s="46"/>
      <c r="Y122" s="10"/>
      <c r="AA122" s="54"/>
    </row>
    <row r="123" spans="1:28" x14ac:dyDescent="0.25">
      <c r="A123" s="10"/>
      <c r="B123" s="65"/>
      <c r="C123" s="65"/>
      <c r="D123" s="65"/>
      <c r="E123" s="12"/>
      <c r="F123" s="46"/>
      <c r="G123" s="47"/>
      <c r="H123" s="48"/>
      <c r="I123" s="33"/>
      <c r="J123" s="66"/>
      <c r="K123" s="66"/>
      <c r="L123" s="110"/>
      <c r="M123" s="68"/>
      <c r="N123" s="69"/>
      <c r="U123" s="67"/>
      <c r="V123" s="10"/>
      <c r="W123" s="10"/>
      <c r="X123" s="10"/>
      <c r="Y123" s="10"/>
      <c r="AA123" s="54"/>
    </row>
    <row r="124" spans="1:28" x14ac:dyDescent="0.25">
      <c r="U124" s="10"/>
      <c r="V124" s="10"/>
      <c r="W124" s="10"/>
      <c r="X124" s="10"/>
      <c r="Y124" s="10"/>
    </row>
    <row r="125" spans="1:28" s="71" customFormat="1" x14ac:dyDescent="0.25">
      <c r="A125" s="70"/>
      <c r="I125" s="72">
        <f>SUM(I3:I122)</f>
        <v>45714871.079213187</v>
      </c>
      <c r="L125" s="111"/>
      <c r="M125" s="73"/>
      <c r="U125" s="74"/>
      <c r="W125" s="74"/>
      <c r="X125" s="74"/>
      <c r="Y125" s="74"/>
      <c r="Z125" s="75">
        <f>SUM(Z3:Z122)</f>
        <v>1</v>
      </c>
      <c r="AA125" s="76"/>
      <c r="AB125" s="76"/>
    </row>
    <row r="127" spans="1:28" x14ac:dyDescent="0.25">
      <c r="M127" s="10"/>
      <c r="T127" s="67"/>
      <c r="U127" s="10"/>
      <c r="V127" s="10"/>
      <c r="W127" s="10"/>
      <c r="X127" s="10"/>
      <c r="Y127" s="10"/>
      <c r="Z127" s="66"/>
      <c r="AA127" s="77"/>
      <c r="AB127" s="77"/>
    </row>
    <row r="128" spans="1:28" x14ac:dyDescent="0.25">
      <c r="A128" s="10"/>
      <c r="M128" s="10"/>
      <c r="U128" s="67"/>
      <c r="V128" s="10"/>
      <c r="W128" s="10"/>
      <c r="X128" s="10"/>
      <c r="Y128" s="10"/>
      <c r="Z128" s="66"/>
      <c r="AA128" s="77"/>
      <c r="AB128" s="77"/>
    </row>
    <row r="129" spans="1:28" x14ac:dyDescent="0.25">
      <c r="A129" s="10"/>
      <c r="T129" s="67"/>
      <c r="U129" s="10"/>
      <c r="V129" s="10"/>
      <c r="W129" s="10"/>
      <c r="X129" s="10"/>
      <c r="Y129" s="10"/>
      <c r="Z129" s="66"/>
      <c r="AA129" s="77"/>
      <c r="AB129" s="77"/>
    </row>
    <row r="130" spans="1:28" x14ac:dyDescent="0.25">
      <c r="E130" s="65"/>
      <c r="I130" s="66"/>
      <c r="M130" s="10"/>
      <c r="N130" s="69"/>
      <c r="T130" s="67"/>
      <c r="U130" s="10"/>
      <c r="V130" s="10"/>
      <c r="W130" s="10"/>
      <c r="X130" s="10"/>
      <c r="Y130" s="10"/>
      <c r="Z130" s="66"/>
      <c r="AA130" s="77"/>
      <c r="AB130" s="77"/>
    </row>
    <row r="131" spans="1:28" x14ac:dyDescent="0.25">
      <c r="A131" s="10"/>
      <c r="L131" s="112"/>
      <c r="M131" s="10"/>
      <c r="T131" s="67"/>
      <c r="U131" s="10"/>
      <c r="V131" s="10"/>
      <c r="W131" s="10"/>
      <c r="X131" s="10"/>
      <c r="Y131" s="10"/>
      <c r="Z131" s="66"/>
      <c r="AA131" s="77"/>
      <c r="AB131" s="77"/>
    </row>
    <row r="132" spans="1:28" x14ac:dyDescent="0.25">
      <c r="A132" s="10"/>
      <c r="C132" s="12"/>
      <c r="M132" s="10"/>
      <c r="T132" s="67"/>
      <c r="U132" s="10"/>
      <c r="V132" s="10"/>
      <c r="W132" s="10"/>
      <c r="X132" s="10"/>
      <c r="Y132" s="10"/>
      <c r="Z132" s="66"/>
      <c r="AA132" s="77"/>
      <c r="AB132" s="77"/>
    </row>
    <row r="133" spans="1:28" x14ac:dyDescent="0.25">
      <c r="A133" s="10"/>
      <c r="C133" s="18"/>
      <c r="M133" s="10"/>
      <c r="T133" s="67"/>
      <c r="U133" s="10"/>
      <c r="V133" s="10"/>
      <c r="W133" s="10"/>
      <c r="X133" s="10"/>
      <c r="Y133" s="10"/>
      <c r="Z133" s="66"/>
      <c r="AA133" s="77"/>
      <c r="AB133" s="77"/>
    </row>
    <row r="134" spans="1:28" x14ac:dyDescent="0.25">
      <c r="A134" s="10"/>
      <c r="C134" s="18"/>
      <c r="F134" s="65"/>
      <c r="K134" s="33"/>
      <c r="T134" s="67"/>
      <c r="U134" s="10"/>
      <c r="V134" s="10"/>
      <c r="W134" s="10"/>
      <c r="X134" s="10"/>
      <c r="Y134" s="10"/>
      <c r="Z134" s="66"/>
      <c r="AA134" s="77"/>
      <c r="AB134" s="77"/>
    </row>
    <row r="135" spans="1:28" x14ac:dyDescent="0.25">
      <c r="A135" s="10"/>
      <c r="C135" s="18"/>
      <c r="D135" s="12"/>
      <c r="E135" s="12"/>
      <c r="F135" s="12"/>
      <c r="G135" s="12"/>
      <c r="H135" s="46"/>
      <c r="I135" s="47"/>
      <c r="J135" s="48"/>
      <c r="K135" s="33"/>
      <c r="L135" s="107"/>
      <c r="M135" s="46"/>
      <c r="N135" s="49"/>
      <c r="T135" s="67"/>
      <c r="U135" s="10"/>
      <c r="V135" s="10"/>
      <c r="W135" s="10"/>
      <c r="X135" s="10"/>
      <c r="Y135" s="10"/>
      <c r="Z135" s="66"/>
      <c r="AA135" s="77"/>
      <c r="AB135" s="77"/>
    </row>
    <row r="136" spans="1:28" x14ac:dyDescent="0.25">
      <c r="T136" s="67"/>
      <c r="U136" s="10"/>
      <c r="V136" s="10"/>
      <c r="W136" s="10"/>
      <c r="X136" s="10"/>
      <c r="Y136" s="10"/>
      <c r="Z136" s="66"/>
      <c r="AA136" s="77"/>
      <c r="AB136" s="77"/>
    </row>
    <row r="137" spans="1:28" x14ac:dyDescent="0.25">
      <c r="T137" s="67"/>
      <c r="U137" s="10"/>
      <c r="V137" s="10"/>
      <c r="W137" s="10"/>
      <c r="X137" s="10"/>
      <c r="Y137" s="10"/>
      <c r="Z137" s="66"/>
      <c r="AA137" s="77"/>
      <c r="AB137" s="77"/>
    </row>
    <row r="138" spans="1:28" x14ac:dyDescent="0.25">
      <c r="T138" s="67"/>
      <c r="U138" s="10"/>
      <c r="V138" s="10"/>
      <c r="W138" s="10"/>
      <c r="X138" s="10"/>
      <c r="Y138" s="10"/>
      <c r="Z138" s="66"/>
      <c r="AA138" s="77"/>
      <c r="AB138" s="77"/>
    </row>
    <row r="139" spans="1:28" x14ac:dyDescent="0.25">
      <c r="T139" s="67"/>
      <c r="U139" s="10"/>
      <c r="V139" s="10"/>
      <c r="W139" s="10"/>
      <c r="X139" s="10"/>
      <c r="Y139" s="10"/>
      <c r="Z139" s="66"/>
      <c r="AA139" s="77"/>
      <c r="AB139" s="77"/>
    </row>
    <row r="140" spans="1:28" x14ac:dyDescent="0.25">
      <c r="T140" s="67"/>
      <c r="U140" s="10"/>
      <c r="V140" s="10"/>
      <c r="W140" s="10"/>
      <c r="X140" s="10"/>
      <c r="Y140" s="10"/>
      <c r="Z140" s="66"/>
      <c r="AA140" s="77"/>
      <c r="AB140" s="77"/>
    </row>
    <row r="141" spans="1:28" x14ac:dyDescent="0.25">
      <c r="T141" s="67"/>
      <c r="U141" s="10"/>
      <c r="V141" s="10"/>
      <c r="W141" s="10"/>
      <c r="X141" s="10"/>
      <c r="Y141" s="10"/>
      <c r="Z141" s="66"/>
      <c r="AA141" s="77"/>
      <c r="AB141" s="77"/>
    </row>
    <row r="142" spans="1:28" x14ac:dyDescent="0.25">
      <c r="U142" s="10"/>
      <c r="V142" s="10"/>
      <c r="W142" s="10"/>
      <c r="X142" s="10"/>
      <c r="Y142" s="10"/>
      <c r="Z142" s="66"/>
      <c r="AA142" s="77"/>
      <c r="AB142" s="77"/>
    </row>
    <row r="143" spans="1:28" x14ac:dyDescent="0.25">
      <c r="A143" s="10"/>
      <c r="M143" s="10"/>
      <c r="U143" s="10"/>
      <c r="V143" s="10"/>
      <c r="W143" s="10"/>
      <c r="X143" s="10"/>
      <c r="Y143" s="10"/>
      <c r="Z143" s="66"/>
      <c r="AA143" s="77"/>
      <c r="AB143" s="77"/>
    </row>
    <row r="144" spans="1:28" x14ac:dyDescent="0.25">
      <c r="A144" s="10"/>
      <c r="M144" s="10"/>
      <c r="U144" s="10"/>
      <c r="V144" s="10"/>
      <c r="W144" s="10"/>
      <c r="X144" s="10"/>
      <c r="Y144" s="10"/>
      <c r="Z144" s="66"/>
      <c r="AA144" s="77"/>
      <c r="AB144" s="77"/>
    </row>
  </sheetData>
  <hyperlinks>
    <hyperlink ref="L131" r:id="rId1" display="http://www.ncbi.nlm.nih.gov/entrez/query.fcgi?cmd=retrieve&amp;db=protein&amp;dopt=GenPept&amp;list_uids=71912227"/>
    <hyperlink ref="R3" r:id="rId2" display="../../../../../../millscripts/viewfeed.pl%3fviewer=viewMaster.jar&amp;side=spectrumWin&amp;spectrumFiles=msdataSM/Angeline/180604/CI8Wash/cpick_in/CI8Wash.4017.4034.3.pkl&amp;mstagHits=VVGGDECNINEHPFLVALYTSASSTIHCAGALINR&amp;cycle=1&amp;fixedMods=carbamidomethylation&amp;varMods="/>
    <hyperlink ref="R4" r:id="rId3" display="../../../../../../millscripts/viewfeed.pl%3fviewer=viewMaster.jar&amp;side=spectrumWin&amp;spectrumFiles=msdataSM/Angeline/180604/CI8Wash/cpick_in/CI8Wash.3414.3431.3.pkl&amp;mstagHits=YFCLNTKFPNGLDKDIMLIR&amp;cycle=1&amp;fixedMods=carbamidomethylation&amp;varMods="/>
    <hyperlink ref="R5" r:id="rId4" display="../../../../../../millscripts/viewfeed.pl%3fviewer=viewMaster.jar&amp;side=spectrumWin&amp;spectrumFiles=msdataSM/Angeline/180604/CI8Wash/cpick_in/CI8Wash.3282.3299.3.pkl&amp;mstagHits=WCEPLYPWVPADSR&amp;cycle=1&amp;fixedMods=carbamidomethylation&amp;varMods="/>
    <hyperlink ref="R6" r:id="rId5" display="../../../../../../millscripts/viewfeed.pl%3fviewer=viewMaster.jar&amp;side=spectrumWin&amp;spectrumFiles=msdataSM/Angeline/180604/CI8Wash/cpick_in/CI8Wash.2731.2749.2.pkl&amp;mstagHits=YFCLNTKFPNGLDK&amp;cycle=1&amp;fixedMods=carbamidomethylation&amp;varMods="/>
    <hyperlink ref="R7" r:id="rId6" display="../../../../../../millscripts/viewfeed.pl%3fviewer=viewMaster.jar&amp;side=spectrumWin&amp;spectrumFiles=msdataSM/Angeline/180604/CI8Wash/cpick_in/CI8Wash.0949.1214.2.pkl&amp;mstagHits=TLCAGILKGGR&amp;cycle=1&amp;fixedMods=carbamidomethylation&amp;varMods="/>
    <hyperlink ref="R8" r:id="rId7" display="../../../../../../millscripts/viewfeed.pl%3fviewer=viewMaster.jar&amp;side=spectrumWin&amp;spectrumFiles=msdataSM/Angeline/180604/CI8Wash/cpick_in/CI8Wash.2802.2817.2.pkl&amp;mstagHits=HKWCEPLYPWVPADSR&amp;cycle=1&amp;fixedMods=carbamidomethylation&amp;varMods="/>
    <hyperlink ref="R9" r:id="rId8" display="../../../../../../millscripts/viewfeed.pl%3fviewer=viewMaster.jar&amp;side=spectrumWin&amp;spectrumFiles=msdataSM/Angeline/180604/CI8Wash/cpick_in/CI8Wash.3090.3271.2.pkl&amp;mstagHits=FPNGLDKDIMLIR&amp;cycle=1&amp;fixedMods=carbamidomethylation&amp;varMods="/>
    <hyperlink ref="R10" r:id="rId9" display="../../../../../../millscripts/viewfeed.pl%3fviewer=viewMaster.jar&amp;side=spectrumWin&amp;spectrumFiles=msdataSM/Angeline/180604/CI8Wash/cpick_in/CI8Wash.3995.4006.4.pkl&amp;mstagHits=VVGGDECNINEHPFLVALYTSASSTIHCAGALINR&amp;cycle=1&amp;fixedMods=carbamidomethylation&amp;varMods="/>
    <hyperlink ref="R11" r:id="rId10" display="../../../../../../millscripts/viewfeed.pl%3fviewer=viewMaster.jar&amp;side=spectrumWin&amp;spectrumFiles=msdataSM/Angeline/180604/CI8Wash/cpick_in/CI8Wash.2791.2813.3.pkl&amp;mstagHits=HKWCEPLYPWVPADSR&amp;cycle=1&amp;fixedMods=carbamidomethylation&amp;varMods="/>
    <hyperlink ref="R12" r:id="rId11" display="../../../../../../millscripts/viewfeed.pl%3fviewer=viewMaster.jar&amp;side=spectrumWin&amp;spectrumFiles=msdataSM/Angeline/180604/CI8Wash/cpick_in/CI8Wash.4010.4063.5.pkl&amp;mstagHits=VVGGDECNINEHPFLVALYTSASSTIHCAGALINR&amp;cycle=1&amp;fixedMods=carbamidomethylation&amp;varMods="/>
    <hyperlink ref="R13" r:id="rId12" display="../../../../../../millscripts/viewfeed.pl%3fviewer=viewMaster.jar&amp;side=spectrumWin&amp;spectrumFiles=msdataSM/Angeline/180604/CI8Wash/cpick_in/CI8Wash.2510.2623.3.pkl&amp;mstagHits=GKYFCLNTKFPNGLDK&amp;cycle=1&amp;fixedMods=carbamidomethylation&amp;varMods="/>
    <hyperlink ref="R14" r:id="rId13" display="../../../../../../millscripts/viewfeed.pl%3fviewer=viewMaster.jar&amp;side=spectrumWin&amp;spectrumFiles=msdataSM/Angeline/180604/CI8Wash/cpick_in/CI8Wash.3067.3212.3.pkl&amp;mstagHits=FPNGLDKDIMLIR&amp;cycle=1&amp;fixedMods=carbamidomethylation&amp;varMods="/>
    <hyperlink ref="R15" r:id="rId14" display="../../../../../../millscripts/viewfeed.pl%3fviewer=viewMaster.jar&amp;side=spectrumWin&amp;spectrumFiles=msdataSM/Angeline/180604/CI8Wash/cpick_in/CI8Wash.2531.2553.2.pkl&amp;mstagHits=GKYFCLNTKFPNGLDK&amp;cycle=1&amp;fixedMods=carbamidomethylation&amp;varMods="/>
    <hyperlink ref="R16" r:id="rId15" display="../../../../../../millscripts/viewfeed.pl%3fviewer=viewMaster.jar&amp;side=spectrumWin&amp;spectrumFiles=msdataSM/Angeline/180604/CI8Wash/cpick_in/CI8Wash.0668.0804.3.pkl&amp;mstagHits=NEDEQIRVPR&amp;cycle=1&amp;fixedMods=carbamidomethylation&amp;varMods="/>
    <hyperlink ref="R17" r:id="rId16" display="../../../../../../millscripts/viewfeed.pl%3fviewer=viewMaster.jar&amp;side=spectrumWin&amp;spectrumFiles=msdataSM/Angeline/180604/CI8Wash/cpick_in/CI8Wash.0877.1002.2.pkl&amp;mstagHits=GKYFCLNTK&amp;cycle=1&amp;fixedMods=carbamidomethylation&amp;varMods="/>
    <hyperlink ref="R18" r:id="rId17" display="../../../../../../millscripts/viewfeed.pl%3fviewer=viewMaster.jar&amp;side=spectrumWin&amp;spectrumFiles=msdataSM/Angeline/180604/CI8Wash/cpick_in/CI8Wash.2722.2727.3.pkl&amp;mstagHits=YFCLNTKFPNGLDK&amp;cycle=1&amp;fixedMods=carbamidomethylation&amp;varMods="/>
    <hyperlink ref="R19" r:id="rId18" display="../../../../../../millscripts/viewfeed.pl%3fviewer=viewMaster.jar&amp;side=spectrumWin&amp;spectrumFiles=msdataSM/Angeline/180604/CI8Wash/cpick_in/CI8Wash.1758.1781.2.pkl&amp;mstagHits=EWVLTAAHCDR&amp;cycle=1&amp;fixedMods=carbamidomethylation&amp;varMods="/>
    <hyperlink ref="R20" r:id="rId19" display="../../../../../../millscripts/viewfeed.pl%3fviewer=viewMaster.jar&amp;side=spectrumWin&amp;spectrumFiles=msdataSM/Angeline/180604/CI8Wash/cpick_in/CI8Wash.0918.1259.3.pkl&amp;mstagHits=TLCAGILKGGR&amp;cycle=1&amp;fixedMods=carbamidomethylation&amp;varMods="/>
    <hyperlink ref="R21" r:id="rId20" display="../../../../../../millscripts/viewfeed.pl%3fviewer=viewMaster.jar&amp;side=spectrumWin&amp;spectrumFiles=msdataSM/Angeline/180604/CI8Wash/cpick_in/CI8Wash.2792.2814.4.pkl&amp;mstagHits=HKWCEPLYPWVPADSR&amp;cycle=1&amp;fixedMods=carbamidomethylation&amp;varMods="/>
    <hyperlink ref="R22" r:id="rId21" display="../../../../../../millscripts/viewfeed.pl%3fviewer=viewMaster.jar&amp;side=spectrumWin&amp;spectrumFiles=msdataSM/Angeline/180604/CI8Wash/cpick_in/CI8Wash.0673.0696.3.pkl&amp;mstagHits=NIRNEDEQIRVPR&amp;cycle=1&amp;fixedMods=carbamidomethylation&amp;varMods="/>
    <hyperlink ref="R24" r:id="rId22" display="../../../../../../millscripts/viewfeed.pl%3fviewer=viewMaster.jar&amp;side=spectrumWin&amp;spectrumFiles=msdataSM/Angeline/180604/CI8Wash/cpick_in/CI8Wash.3414.3431.3.pkl&amp;mstagHits=YFCLNTKFPNGLDKDIMLIR&amp;cycle=1&amp;fixedMods=carbamidomethylation&amp;varMods="/>
    <hyperlink ref="R25" r:id="rId23" display="../../../../../../millscripts/viewfeed.pl%3fviewer=viewMaster.jar&amp;side=spectrumWin&amp;spectrumFiles=msdataSM/Angeline/180604/CI8Wash/cpick_in/CI8Wash.3282.3299.3.pkl&amp;mstagHits=WCEPLYPWVPADSR&amp;cycle=1&amp;fixedMods=carbamidomethylation&amp;varMods="/>
    <hyperlink ref="R26" r:id="rId24" display="../../../../../../millscripts/viewfeed.pl%3fviewer=viewMaster.jar&amp;side=spectrumWin&amp;spectrumFiles=msdataSM/Angeline/180604/CI8Wash/cpick_in/CI8Wash.2731.2749.2.pkl&amp;mstagHits=YFCLNTKFPNGLDK&amp;cycle=1&amp;fixedMods=carbamidomethylation&amp;varMods="/>
    <hyperlink ref="R27" r:id="rId25" display="../../../../../../millscripts/viewfeed.pl%3fviewer=viewMaster.jar&amp;side=spectrumWin&amp;spectrumFiles=msdataSM/Angeline/180604/CI8Wash/cpick_in/CI8Wash.0949.1214.2.pkl&amp;mstagHits=TLCAGILKGGR&amp;cycle=1&amp;fixedMods=carbamidomethylation&amp;varMods="/>
    <hyperlink ref="R28" r:id="rId26" display="../../../../../../millscripts/viewfeed.pl%3fviewer=viewMaster.jar&amp;side=spectrumWin&amp;spectrumFiles=msdataSM/Angeline/180604/CI8Wash/cpick_in/CI8Wash.2802.2817.2.pkl&amp;mstagHits=HKWCEPLYPWVPADSR&amp;cycle=1&amp;fixedMods=carbamidomethylation&amp;varMods="/>
    <hyperlink ref="R29" r:id="rId27" display="../../../../../../millscripts/viewfeed.pl%3fviewer=viewMaster.jar&amp;side=spectrumWin&amp;spectrumFiles=msdataSM/Angeline/180604/CI8Wash/cpick_in/CI8Wash.3090.3271.2.pkl&amp;mstagHits=FPNGLDKDIMLIR&amp;cycle=1&amp;fixedMods=carbamidomethylation&amp;varMods="/>
    <hyperlink ref="R30" r:id="rId28" display="../../../../../../millscripts/viewfeed.pl%3fviewer=viewMaster.jar&amp;side=spectrumWin&amp;spectrumFiles=msdataSM/Angeline/180604/CI8Wash/cpick_in/CI8Wash.2791.2813.3.pkl&amp;mstagHits=HKWCEPLYPWVPADSR&amp;cycle=1&amp;fixedMods=carbamidomethylation&amp;varMods="/>
    <hyperlink ref="R31" r:id="rId29" display="../../../../../../millscripts/viewfeed.pl%3fviewer=viewMaster.jar&amp;side=spectrumWin&amp;spectrumFiles=msdataSM/Angeline/180604/CI8Wash/cpick_in/CI8Wash.2885.2902.2.pkl&amp;mstagHits=ISTTEDTYPDVPHCTNIFIVK&amp;cycle=1&amp;fixedMods=carbamidomethylation&amp;varMods="/>
    <hyperlink ref="R32" r:id="rId30" display="../../../../../../millscripts/viewfeed.pl%3fviewer=viewMaster.jar&amp;side=spectrumWin&amp;spectrumFiles=msdataSM/Angeline/180604/CI8Wash/cpick_in/CI8Wash.2510.2623.3.pkl&amp;mstagHits=GKYFCLNTKFPNGLDK&amp;cycle=1&amp;fixedMods=carbamidomethylation&amp;varMods="/>
    <hyperlink ref="R33" r:id="rId31" display="../../../../../../millscripts/viewfeed.pl%3fviewer=viewMaster.jar&amp;side=spectrumWin&amp;spectrumFiles=msdataSM/Angeline/180604/CI8Wash/cpick_in/CI8Wash.3067.3212.3.pkl&amp;mstagHits=FPNGLDKDIMLIR&amp;cycle=1&amp;fixedMods=carbamidomethylation&amp;varMods="/>
    <hyperlink ref="R34" r:id="rId32" display="../../../../../../millscripts/viewfeed.pl%3fviewer=viewMaster.jar&amp;side=spectrumWin&amp;spectrumFiles=msdataSM/Angeline/180604/CI8Wash/cpick_in/CI8Wash.2531.2553.2.pkl&amp;mstagHits=GKYFCLNTKFPNGLDK&amp;cycle=1&amp;fixedMods=carbamidomethylation&amp;varMods="/>
    <hyperlink ref="R35" r:id="rId33" display="../../../../../../millscripts/viewfeed.pl%3fviewer=viewMaster.jar&amp;side=spectrumWin&amp;spectrumFiles=msdataSM/Angeline/180604/CI8Wash/cpick_in/CI8Wash.0668.0804.3.pkl&amp;mstagHits=NEDEQIRVPR&amp;cycle=1&amp;fixedMods=carbamidomethylation&amp;varMods="/>
    <hyperlink ref="R36" r:id="rId34" display="../../../../../../millscripts/viewfeed.pl%3fviewer=viewMaster.jar&amp;side=spectrumWin&amp;spectrumFiles=msdataSM/Angeline/180604/CI8Wash/cpick_in/CI8Wash.0877.1002.2.pkl&amp;mstagHits=GKYFCLNTK&amp;cycle=1&amp;fixedMods=carbamidomethylation&amp;varMods="/>
    <hyperlink ref="R37" r:id="rId35" display="../../../../../../millscripts/viewfeed.pl%3fviewer=viewMaster.jar&amp;side=spectrumWin&amp;spectrumFiles=msdataSM/Angeline/180604/CI8Wash/cpick_in/CI8Wash.2722.2727.3.pkl&amp;mstagHits=YFCLNTKFPNGLDK&amp;cycle=1&amp;fixedMods=carbamidomethylation&amp;varMods="/>
    <hyperlink ref="R38" r:id="rId36" display="../../../../../../millscripts/viewfeed.pl%3fviewer=viewMaster.jar&amp;side=spectrumWin&amp;spectrumFiles=msdataSM/Angeline/180604/CI8Wash/cpick_in/CI8Wash.1758.1781.2.pkl&amp;mstagHits=EWVLTAAHCDR&amp;cycle=1&amp;fixedMods=carbamidomethylation&amp;varMods="/>
    <hyperlink ref="R39" r:id="rId37" display="../../../../../../millscripts/viewfeed.pl%3fviewer=viewMaster.jar&amp;side=spectrumWin&amp;spectrumFiles=msdataSM/Angeline/180604/CI8Wash/cpick_in/CI8Wash.0918.1259.3.pkl&amp;mstagHits=TLCAGILKGGR&amp;cycle=1&amp;fixedMods=carbamidomethylation&amp;varMods="/>
    <hyperlink ref="R40" r:id="rId38" display="../../../../../../millscripts/viewfeed.pl%3fviewer=viewMaster.jar&amp;side=spectrumWin&amp;spectrumFiles=msdataSM/Angeline/180604/CI8Wash/cpick_in/CI8Wash.2792.2814.4.pkl&amp;mstagHits=HKWCEPLYPWVPADSR&amp;cycle=1&amp;fixedMods=carbamidomethylation&amp;varMods="/>
    <hyperlink ref="R41" r:id="rId39" display="../../../../../../millscripts/viewfeed.pl%3fviewer=viewMaster.jar&amp;side=spectrumWin&amp;spectrumFiles=msdataSM/Angeline/180604/CI8Wash/cpick_in/CI8Wash.0673.0696.3.pkl&amp;mstagHits=NIRNEDEQIRVPR&amp;cycle=1&amp;fixedMods=carbamidomethylation&amp;varMods="/>
    <hyperlink ref="R42" r:id="rId40" display="../../../../../../millscripts/viewfeed.pl%3fviewer=viewMaster.jar&amp;side=spectrumWin&amp;spectrumFiles=msdataSM/Angeline/180604/CI8Wash/cpick_in/CI8Wash.2898.2904.4.pkl&amp;mstagHits=ISTTEDTYPDVPHCTNIFIVK&amp;cycle=1&amp;fixedMods=carbamidomethylation&amp;varMods="/>
    <hyperlink ref="R44" r:id="rId41" display="../../../../../../millscripts/viewfeed.pl%3fviewer=viewMaster.jar&amp;side=spectrumWin&amp;spectrumFiles=msdataSM/Angeline/180604/CI8Wash/cpick_in/CI8Wash.3658.3658.3.pkl&amp;mstagHits=IMGWGAITSPNETFPGVTHCANINILPYSVCR&amp;cycle=1&amp;fixedMods=carbamidomethylation&amp;varMods="/>
    <hyperlink ref="R45" r:id="rId42" display="../../../../../../millscripts/viewfeed.pl%3fviewer=viewMaster.jar&amp;side=spectrumWin&amp;spectrumFiles=msdataSM/Angeline/180604/CI8Wash/cpick_in/CI8Wash.3640.3684.4.pkl&amp;mstagHits=IMGWGAITSPNETFPGVTHCANINILPYSVCR&amp;cycle=1&amp;fixedMods=carbamidomethylation&amp;varMods="/>
    <hyperlink ref="R46" r:id="rId43" display="../../../../../../millscripts/viewfeed.pl%3fviewer=viewMaster.jar&amp;side=spectrumWin&amp;spectrumFiles=msdataSM/Angeline/180604/CI8Wash/cpick_in/CI8Wash.2865.2881.3.pkl&amp;mstagHits=TSTYIAPLSLPSSPPR&amp;cycle=1&amp;fixedMods=carbamidomethylation&amp;varMods="/>
    <hyperlink ref="R47" r:id="rId44" display="../../../../../../millscripts/viewfeed.pl%3fviewer=viewMaster.jar&amp;side=spectrumWin&amp;spectrumFiles=msdataSM/Angeline/180604/CI8Wash/cpick_in/CI8Wash.2847.2859.2.pkl&amp;mstagHits=TSTYIAPLSLPSSPPR&amp;cycle=1&amp;fixedMods=carbamidomethylation&amp;varMods="/>
    <hyperlink ref="R49" r:id="rId45" display="../../../../../../millscripts/viewfeed.pl%3fviewer=viewMaster.jar&amp;side=spectrumWin&amp;spectrumFiles=msdataSM/Angeline/180604/CI8Wash/cpick_in/CI8Wash.3963.4353.2.pkl&amp;mstagHits=TATYSYSFENGDIVCGDNDLCLR&amp;cycle=1&amp;fixedMods=carbamidomethylation&amp;varMods="/>
    <hyperlink ref="R50" r:id="rId46" display="../../../../../../millscripts/viewfeed.pl%3fviewer=viewMaster.jar&amp;side=spectrumWin&amp;spectrumFiles=msdataSM/Angeline/180604/CI8Wash/cpick_in/CI8Wash.4470.4823.2.pkl&amp;mstagHits=TATYSYSFENGDIVCGDNDLCLR&amp;cycle=1&amp;fixedMods=carbamidomethylation&amp;varMods="/>
    <hyperlink ref="R51" r:id="rId47" display="../../../../../../millscripts/viewfeed.pl%3fviewer=viewMaster.jar&amp;side=spectrumWin&amp;spectrumFiles=msdataSM/Angeline/180604/CI8Wash/cpick_in/CI8Wash.4937.5397.3.pkl&amp;mstagHits=TATYSYSFENGDIVCGDNDLCLR&amp;cycle=1&amp;fixedMods=carbamidomethylation&amp;varMods="/>
    <hyperlink ref="R52" r:id="rId48" display="../../../../../../millscripts/viewfeed.pl%3fviewer=viewMaster.jar&amp;side=spectrumWin&amp;spectrumFiles=msdataSM/Angeline/180604/CI8Wash/cpick_in/CI8Wash.2929.3342.2.pkl&amp;mstagHits=TATYSYSFENGDIVCGDNDLCLR&amp;cycle=1&amp;fixedMods=carbamidomethylation&amp;varMods="/>
    <hyperlink ref="R53" r:id="rId49" display="../../../../../../millscripts/viewfeed.pl%3fviewer=viewMaster.jar&amp;side=spectrumWin&amp;spectrumFiles=msdataSM/Angeline/180604/CI8Wash/cpick_in/CI8Wash.3430.3834.3.pkl&amp;mstagHits=TATYSYSFENGDIVCGDNDLCLR&amp;cycle=1&amp;fixedMods=carbamidomethylation&amp;varMods="/>
    <hyperlink ref="R54" r:id="rId50" display="../../../../../../millscripts/viewfeed.pl%3fviewer=viewMaster.jar&amp;side=spectrumWin&amp;spectrumFiles=msdataSM/Angeline/180604/CI8Wash/cpick_in/CI8Wash.2913.3319.3.pkl&amp;mstagHits=TATYSYSFENGDIVCGDNDLCLR&amp;cycle=1&amp;fixedMods=carbamidomethylation&amp;varMods="/>
    <hyperlink ref="R55" r:id="rId51" display="../../../../../../millscripts/viewfeed.pl%3fviewer=viewMaster.jar&amp;side=spectrumWin&amp;spectrumFiles=msdataSM/Angeline/180604/CI8Wash/cpick_in/CI8Wash.4459.4819.3.pkl&amp;mstagHits=TATYSYSFENGDIVCGDNDLCLR&amp;cycle=1&amp;fixedMods=carbamidomethylation&amp;varMods="/>
    <hyperlink ref="R56" r:id="rId52" display="../../../../../../millscripts/viewfeed.pl%3fviewer=viewMaster.jar&amp;side=spectrumWin&amp;spectrumFiles=msdataSM/Angeline/180604/CI8Wash/cpick_in/CI8Wash.3944.4343.3.pkl&amp;mstagHits=TATYSYSFENGDIVCGDNDLCLR&amp;cycle=1&amp;fixedMods=carbamidomethylation&amp;varMods="/>
    <hyperlink ref="R57" r:id="rId53" display="../../../../../../millscripts/viewfeed.pl%3fviewer=viewMaster.jar&amp;side=spectrumWin&amp;spectrumFiles=msdataSM/Angeline/180604/CI8Wash/cpick_in/CI8Wash.3452.3857.2.pkl&amp;mstagHits=TATYSYSFENGDIVCGDNDLCLR&amp;cycle=1&amp;fixedMods=carbamidomethylation&amp;varMods="/>
    <hyperlink ref="R58" r:id="rId54" display="../../../../../../millscripts/viewfeed.pl%3fviewer=viewMaster.jar&amp;side=spectrumWin&amp;spectrumFiles=msdataSM/Angeline/180604/CI8Wash/cpick_in/CI8Wash.5587.6211.3.pkl&amp;mstagHits=TATYSYSFENGDIVCGDNDLCLR&amp;cycle=1&amp;fixedMods=carbamidomethylation&amp;varMods="/>
    <hyperlink ref="R59" r:id="rId55" display="../../../../../../millscripts/viewfeed.pl%3fviewer=viewMaster.jar&amp;side=spectrumWin&amp;spectrumFiles=msdataSM/Angeline/180604/CI8Wash/cpick_in/CI8Wash.4941.5565.2.pkl&amp;mstagHits=TATYSYSFENGDIVCGDNDLCLR&amp;cycle=1&amp;fixedMods=carbamidomethylation&amp;varMods="/>
    <hyperlink ref="R60" r:id="rId56" display="../../../../../../millscripts/viewfeed.pl%3fviewer=viewMaster.jar&amp;side=spectrumWin&amp;spectrumFiles=msdataSM/Angeline/180604/CI8Wash/cpick_in/CI8Wash.6355.6783.3.pkl&amp;mstagHits=TATYSYSFENGDIVCGDNDLCLR&amp;cycle=1&amp;fixedMods=carbamidomethylation&amp;varMods="/>
    <hyperlink ref="R61" r:id="rId57" display="../../../../../../millscripts/viewfeed.pl%3fviewer=viewMaster.jar&amp;side=spectrumWin&amp;spectrumFiles=msdataSM/Angeline/180604/CI8Wash/cpick_in/CI8Wash.2530.2897.2.pkl&amp;mstagHits=EVVHSYAIYGCYCGWGGQGR&amp;cycle=1&amp;fixedMods=carbamidomethylation&amp;varMods="/>
    <hyperlink ref="R62" r:id="rId58" display="../../../../../../millscripts/viewfeed.pl%3fviewer=viewMaster.jar&amp;side=spectrumWin&amp;spectrumFiles=msdataSM/Angeline/180604/CI8Wash/cpick_in/CI8Wash.1215.1640.2.pkl&amp;mstagHits=CCFVHDCCYGTVNDCNPK&amp;cycle=1&amp;fixedMods=carbamidomethylation&amp;varMods="/>
    <hyperlink ref="R63" r:id="rId59" display="../../../../../../millscripts/viewfeed.pl%3fviewer=viewMaster.jar&amp;side=spectrumWin&amp;spectrumFiles=msdataSM/Angeline/180604/CI8Wash/cpick_in/CI8Wash.0693.1110.2.pkl&amp;mstagHits=CCFVHDCCYGTVNDCNPK&amp;cycle=1&amp;fixedMods=carbamidomethylation&amp;varMods="/>
    <hyperlink ref="R64" r:id="rId60" display="../../../../../../millscripts/viewfeed.pl%3fviewer=viewMaster.jar&amp;side=spectrumWin&amp;spectrumFiles=msdataSM/Angeline/180604/CI8Wash/cpick_in/CI8Wash.2506.2974.2.pkl&amp;mstagHits=AAAICLGQNVNTYDK&amp;cycle=1&amp;fixedMods=carbamidomethylation&amp;varMods="/>
    <hyperlink ref="R65" r:id="rId61" display="../../../../../../millscripts/viewfeed.pl%3fviewer=viewMaster.jar&amp;side=spectrumWin&amp;spectrumFiles=msdataSM/Angeline/180604/CI8Wash/cpick_in/CI8Wash.2743.2761.2.pkl&amp;mstagHits=AAAICLGQNVNTYDKNYEYYSISHCTEESEQC&amp;cycle=1&amp;fixedMods=carbamidomethylation&amp;varMods="/>
    <hyperlink ref="R66" r:id="rId62" display="../../../../../../millscripts/viewfeed.pl%3fviewer=viewMaster.jar&amp;side=spectrumWin&amp;spectrumFiles=msdataSM/Angeline/180604/CI8Wash/cpick_in/CI8Wash.2357.2382.2.pkl&amp;mstagHits=TGKEVVHSYAIYGCYCGWGGQGR&amp;cycle=1&amp;fixedMods=carbamidomethylation&amp;varMods="/>
    <hyperlink ref="R67" r:id="rId63" display="../../../../../../millscripts/viewfeed.pl%3fviewer=viewMaster.jar&amp;side=spectrumWin&amp;spectrumFiles=msdataSM/Angeline/180604/CI8Wash/cpick_in/CI8Wash.0697.0864.3.pkl&amp;mstagHits=AQDATDRCCFVHDCCYGTVNDCNPK&amp;cycle=1&amp;fixedMods=carbamidomethylation&amp;varMods="/>
    <hyperlink ref="R68" r:id="rId64" display="../../../../../../millscripts/viewfeed.pl%3fviewer=viewMaster.jar&amp;side=spectrumWin&amp;spectrumFiles=msdataSM/Angeline/180604/CI8Wash/cpick_in/CI8Wash.1752.2188.2.pkl&amp;mstagHits=CCFVHDCCYGTVNDCNPK&amp;cycle=1&amp;fixedMods=carbamidomethylation&amp;varMods="/>
    <hyperlink ref="R69" r:id="rId65" display="../../../../../../millscripts/viewfeed.pl%3fviewer=viewMaster.jar&amp;side=spectrumWin&amp;spectrumFiles=msdataSM/Angeline/180604/CI8Wash/cpick_in/CI8Wash.4163.4534.3.pkl&amp;mstagHits=EVVHSYAIYGCYCGWGGQGR&amp;cycle=1&amp;fixedMods=carbamidomethylation&amp;varMods="/>
    <hyperlink ref="R70" r:id="rId66" display="../../../../../../millscripts/viewfeed.pl%3fviewer=viewMaster.jar&amp;side=spectrumWin&amp;spectrumFiles=msdataSM/Angeline/180604/CI8Wash/cpick_in/CI8Wash.0791.0791.2.pkl&amp;mstagHits=AQDATDRCCFVHDCCYGTVNDCNPK&amp;cycle=1&amp;fixedMods=carbamidomethylation&amp;varMods="/>
    <hyperlink ref="R71" r:id="rId67" display="../../../../../../millscripts/viewfeed.pl%3fviewer=viewMaster.jar&amp;side=spectrumWin&amp;spectrumFiles=msdataSM/Angeline/180604/CI8Wash/cpick_in/CI8Wash.2996.3413.2.pkl&amp;mstagHits=AAAICLGQNVNTYDK&amp;cycle=1&amp;fixedMods=carbamidomethylation&amp;varMods="/>
    <hyperlink ref="R72" r:id="rId68" display="../../../../../../millscripts/viewfeed.pl%3fviewer=viewMaster.jar&amp;side=spectrumWin&amp;spectrumFiles=msdataSM/Angeline/180604/CI8Wash/cpick_in/CI8Wash.2004.2238.3.pkl&amp;mstagHits=TVCECDRAAAICLGQNVNTYDK&amp;cycle=1&amp;fixedMods=carbamidomethylation&amp;varMods="/>
    <hyperlink ref="R73" r:id="rId69" display="../../../../../../millscripts/viewfeed.pl%3fviewer=viewMaster.jar&amp;side=spectrumWin&amp;spectrumFiles=msdataSM/Angeline/180604/CI8Wash/cpick_in/CI8Wash.1743.2180.3.pkl&amp;mstagHits=CCFVHDCCYGTVNDCNPK&amp;cycle=1&amp;fixedMods=carbamidomethylation&amp;varMods="/>
    <hyperlink ref="R74" r:id="rId70" display="../../../../../../millscripts/viewfeed.pl%3fviewer=viewMaster.jar&amp;side=spectrumWin&amp;spectrumFiles=msdataSM/Angeline/180604/CI8Wash/cpick_in/CI8Wash.1817.2268.3.pkl&amp;mstagHits=AAAICLGQNVNTYDK&amp;cycle=1&amp;fixedMods=carbamidomethylation&amp;varMods="/>
    <hyperlink ref="R75" r:id="rId71" display="../../../../../../millscripts/viewfeed.pl%3fviewer=viewMaster.jar&amp;side=spectrumWin&amp;spectrumFiles=msdataSM/Angeline/180604/CI8Wash/cpick_in/CI8Wash.5611.5611.2.pkl&amp;mstagHits=TATYSYSFENGDIVCGDNDLCLR&amp;cycle=1&amp;fixedMods=carbamidomethylation&amp;varMods="/>
    <hyperlink ref="R76" r:id="rId72" display="../../../../../../millscripts/viewfeed.pl%3fviewer=viewMaster.jar&amp;side=spectrumWin&amp;spectrumFiles=msdataSM/Angeline/180604/CI8Wash/cpick_in/CI8Wash.3100.3510.3.pkl&amp;mstagHits=AAAICLGQNVNTYDKNYEYYSISHCTEESEQC&amp;cycle=1&amp;fixedMods=carbamidomethylation&amp;varMods="/>
    <hyperlink ref="R77" r:id="rId73" display="../../../../../../millscripts/viewfeed.pl%3fviewer=viewMaster.jar&amp;side=spectrumWin&amp;spectrumFiles=msdataSM/Angeline/180604/CI8Wash/cpick_in/CI8Wash.1230.1632.3.pkl&amp;mstagHits=CCFVHDCCYGTVNDCNPK&amp;cycle=1&amp;fixedMods=carbamidomethylation&amp;varMods="/>
    <hyperlink ref="R78" r:id="rId74" display="../../../../../../millscripts/viewfeed.pl%3fviewer=viewMaster.jar&amp;side=spectrumWin&amp;spectrumFiles=msdataSM/Angeline/180604/CI8Wash/cpick_in/CI8Wash.3064.3514.3.pkl&amp;mstagHits=EVVHSYAIYGCYCGWGGQGR&amp;cycle=1&amp;fixedMods=carbamidomethylation&amp;varMods="/>
    <hyperlink ref="R79" r:id="rId75" display="../../../../../../millscripts/viewfeed.pl%3fviewer=viewMaster.jar&amp;side=spectrumWin&amp;spectrumFiles=msdataSM/Angeline/180604/CI8Wash/cpick_in/CI8Wash.4622.5108.3.pkl&amp;mstagHits=AAAICLGQNVNTYDKNYEYYSISHCTEESEQC&amp;cycle=1&amp;fixedMods=carbamidomethylation&amp;varMods="/>
    <hyperlink ref="R80" r:id="rId76" display="../../../../../../millscripts/viewfeed.pl%3fviewer=viewMaster.jar&amp;side=spectrumWin&amp;spectrumFiles=msdataSM/Angeline/180604/CI8Wash/cpick_in/CI8Wash.4137.4513.3.pkl&amp;mstagHits=AAAICLGQNVNTYDKNYEYYSISHCTEESEQC&amp;cycle=1&amp;fixedMods=carbamidomethylation&amp;varMods="/>
    <hyperlink ref="R81" r:id="rId77" display="../../../../../../millscripts/viewfeed.pl%3fviewer=viewMaster.jar&amp;side=spectrumWin&amp;spectrumFiles=msdataSM/Angeline/180604/CI8Wash/cpick_in/CI8Wash.1872.2320.2.pkl&amp;mstagHits=NYEYYSISHCTEESEQC&amp;cycle=1&amp;fixedMods=carbamidomethylation&amp;varMods="/>
    <hyperlink ref="R82" r:id="rId78" display="../../../../../../millscripts/viewfeed.pl%3fviewer=viewMaster.jar&amp;side=spectrumWin&amp;spectrumFiles=msdataSM/Angeline/180604/CI8Wash/cpick_in/CI8Wash.3616.4029.3.pkl&amp;mstagHits=AAAICLGQNVNTYDKNYEYYSISHCTEESEQC&amp;cycle=1&amp;fixedMods=carbamidomethylation&amp;varMods="/>
    <hyperlink ref="R83" r:id="rId79" display="../../../../../../millscripts/viewfeed.pl%3fviewer=viewMaster.jar&amp;side=spectrumWin&amp;spectrumFiles=msdataSM/Angeline/180604/CI8Wash/cpick_in/CI8Wash.2363.2517.3.pkl&amp;mstagHits=AAAICLGQNVNTYDK&amp;cycle=1&amp;fixedMods=carbamidomethylation&amp;varMods="/>
    <hyperlink ref="R84" r:id="rId80" display="../../../../../../millscripts/viewfeed.pl%3fviewer=viewMaster.jar&amp;side=spectrumWin&amp;spectrumFiles=msdataSM/Angeline/180604/CI8Wash/cpick_in/CI8Wash.5125.5806.4.pkl&amp;mstagHits=AAAICLGQNVNTYDKNYEYYSISHCTEESEQC&amp;cycle=1&amp;fixedMods=carbamidomethylation&amp;varMods="/>
    <hyperlink ref="R85" r:id="rId81" display="../../../../../../millscripts/viewfeed.pl%3fviewer=viewMaster.jar&amp;side=spectrumWin&amp;spectrumFiles=msdataSM/Angeline/180604/CI8Wash/cpick_in/CI8Wash.1368.1763.2.pkl&amp;mstagHits=NYEYYSISHCTEESEQC&amp;cycle=1&amp;fixedMods=carbamidomethylation&amp;varMods="/>
    <hyperlink ref="R86" r:id="rId82" display="../../../../../../millscripts/viewfeed.pl%3fviewer=viewMaster.jar&amp;side=spectrumWin&amp;spectrumFiles=msdataSM/Angeline/180604/CI8Wash/cpick_in/CI8Wash.1831.2243.3.pkl&amp;mstagHits=NYEYYSISHCTEESEQC&amp;cycle=1&amp;fixedMods=carbamidomethylation&amp;varMods="/>
    <hyperlink ref="R87" r:id="rId83" display="../../../../../../millscripts/viewfeed.pl%3fviewer=viewMaster.jar&amp;side=spectrumWin&amp;spectrumFiles=msdataSM/Angeline/180604/CI8Wash/cpick_in/CI8Wash.5133.5812.3.pkl&amp;mstagHits=AAAICLGQNVNTYDKNYEYYSISHCTEESEQC&amp;cycle=1&amp;fixedMods=carbamidomethylation&amp;varMods="/>
    <hyperlink ref="R88" r:id="rId84" display="../../../../../../millscripts/viewfeed.pl%3fviewer=viewMaster.jar&amp;side=spectrumWin&amp;spectrumFiles=msdataSM/Angeline/180604/CI8Wash/cpick_in/CI8Wash.4621.5103.4.pkl&amp;mstagHits=AAAICLGQNVNTYDKNYEYYSISHCTEESEQC&amp;cycle=1&amp;fixedMods=carbamidomethylation&amp;varMods="/>
    <hyperlink ref="R89" r:id="rId85" display="../../../../../../millscripts/viewfeed.pl%3fviewer=viewMaster.jar&amp;side=spectrumWin&amp;spectrumFiles=msdataSM/Angeline/180604/CI8Wash/cpick_in/CI8Wash.3099.3509.4.pkl&amp;mstagHits=AAAICLGQNVNTYDKNYEYYSISHCTEESEQC&amp;cycle=1&amp;fixedMods=carbamidomethylation&amp;varMods="/>
    <hyperlink ref="R90" r:id="rId86" display="../../../../../../millscripts/viewfeed.pl%3fviewer=viewMaster.jar&amp;side=spectrumWin&amp;spectrumFiles=msdataSM/Angeline/180604/CI8Wash/cpick_in/CI8Wash.4135.4571.4.pkl&amp;mstagHits=AAAICLGQNVNTYDKNYEYYSISHCTEESEQC&amp;cycle=1&amp;fixedMods=carbamidomethylation&amp;varMods="/>
    <hyperlink ref="R91" r:id="rId87" display="../../../../../../millscripts/viewfeed.pl%3fviewer=viewMaster.jar&amp;side=spectrumWin&amp;spectrumFiles=msdataSM/Angeline/180604/CI8Wash/cpick_in/CI8Wash.2364.2735.2.pkl&amp;mstagHits=NYEYYSISHCTEESEQC&amp;cycle=1&amp;fixedMods=carbamidomethylation&amp;varMods="/>
    <hyperlink ref="R92" r:id="rId88" display="../../../../../../millscripts/viewfeed.pl%3fviewer=viewMaster.jar&amp;side=spectrumWin&amp;spectrumFiles=msdataSM/Angeline/180604/CI8Wash/cpick_in/CI8Wash.6663.6887.4.pkl&amp;mstagHits=AAAICLGQNVNTYDKNYEYYSISHCTEESEQC&amp;cycle=1&amp;fixedMods=carbamidomethylation&amp;varMods="/>
    <hyperlink ref="R93" r:id="rId89" display="../../../../../../millscripts/viewfeed.pl%3fviewer=viewMaster.jar&amp;side=spectrumWin&amp;spectrumFiles=msdataSM/Angeline/180604/CI8Wash/cpick_in/CI8Wash.1333.1793.3.pkl&amp;mstagHits=NYEYYSISHCTEESEQC&amp;cycle=1&amp;fixedMods=carbamidomethylation&amp;varMods="/>
    <hyperlink ref="R95" r:id="rId90" display="../../../../../../millscripts/viewfeed.pl%3fviewer=viewMaster.jar&amp;side=spectrumWin&amp;spectrumFiles=msdataSM/Angeline/180604/CI8Wash/cpick_in/CI8Wash.1215.1640.2.pkl&amp;mstagHits=CCFVHDCCYGTVNDCNPK&amp;cycle=1&amp;fixedMods=carbamidomethylation&amp;varMods="/>
    <hyperlink ref="R96" r:id="rId91" display="../../../../../../millscripts/viewfeed.pl%3fviewer=viewMaster.jar&amp;side=spectrumWin&amp;spectrumFiles=msdataSM/Angeline/180604/CI8Wash/cpick_in/CI8Wash.0693.1110.2.pkl&amp;mstagHits=CCFVHDCCYGTVNDCNPK&amp;cycle=1&amp;fixedMods=carbamidomethylation&amp;varMods="/>
    <hyperlink ref="R97" r:id="rId92" display="../../../../../../millscripts/viewfeed.pl%3fviewer=viewMaster.jar&amp;side=spectrumWin&amp;spectrumFiles=msdataSM/Angeline/180604/CI8Wash/cpick_in/CI8Wash.2506.2974.2.pkl&amp;mstagHits=AAAICLGQNVNTYDK&amp;cycle=1&amp;fixedMods=carbamidomethylation&amp;varMods="/>
    <hyperlink ref="R98" r:id="rId93" display="../../../../../../millscripts/viewfeed.pl%3fviewer=viewMaster.jar&amp;side=spectrumWin&amp;spectrumFiles=msdataSM/Angeline/180604/CI8Wash/cpick_in/CI8Wash.1752.2188.2.pkl&amp;mstagHits=CCFVHDCCYGTVNDCNPK&amp;cycle=1&amp;fixedMods=carbamidomethylation&amp;varMods="/>
    <hyperlink ref="R99" r:id="rId94" display="../../../../../../millscripts/viewfeed.pl%3fviewer=viewMaster.jar&amp;side=spectrumWin&amp;spectrumFiles=msdataSM/Angeline/180604/CI8Wash/cpick_in/CI8Wash.1824.1838.2.pkl&amp;mstagHits=AAAICLGQNVNTYDKN&amp;cycle=1&amp;fixedMods=carbamidomethylation&amp;varMods="/>
    <hyperlink ref="R100" r:id="rId95" display="../../../../../../millscripts/viewfeed.pl%3fviewer=viewMaster.jar&amp;side=spectrumWin&amp;spectrumFiles=msdataSM/Angeline/180604/CI8Wash/cpick_in/CI8Wash.2996.3413.2.pkl&amp;mstagHits=AAAICLGQNVNTYDK&amp;cycle=1&amp;fixedMods=carbamidomethylation&amp;varMods="/>
    <hyperlink ref="R101" r:id="rId96" display="../../../../../../millscripts/viewfeed.pl%3fviewer=viewMaster.jar&amp;side=spectrumWin&amp;spectrumFiles=msdataSM/Angeline/180604/CI8Wash/cpick_in/CI8Wash.2004.2238.3.pkl&amp;mstagHits=TVCECDRAAAICLGQNVNTYDK&amp;cycle=1&amp;fixedMods=carbamidomethylation&amp;varMods="/>
    <hyperlink ref="R102" r:id="rId97" display="../../../../../../millscripts/viewfeed.pl%3fviewer=viewMaster.jar&amp;side=spectrumWin&amp;spectrumFiles=msdataSM/Angeline/180604/CI8Wash/cpick_in/CI8Wash.1743.2180.3.pkl&amp;mstagHits=CCFVHDCCYGTVNDCNPK&amp;cycle=1&amp;fixedMods=carbamidomethylation&amp;varMods="/>
    <hyperlink ref="R103" r:id="rId98" display="../../../../../../millscripts/viewfeed.pl%3fviewer=viewMaster.jar&amp;side=spectrumWin&amp;spectrumFiles=msdataSM/Angeline/180604/CI8Wash/cpick_in/CI8Wash.1817.2268.3.pkl&amp;mstagHits=AAAICLGQNVNTYDK&amp;cycle=1&amp;fixedMods=carbamidomethylation&amp;varMods="/>
    <hyperlink ref="R104" r:id="rId99" display="../../../../../../millscripts/viewfeed.pl%3fviewer=viewMaster.jar&amp;side=spectrumWin&amp;spectrumFiles=msdataSM/Angeline/180604/CI8Wash/cpick_in/CI8Wash.1230.1632.3.pkl&amp;mstagHits=CCFVHDCCYGTVNDCNPK&amp;cycle=1&amp;fixedMods=carbamidomethylation&amp;varMods="/>
    <hyperlink ref="R105" r:id="rId100" display="../../../../../../millscripts/viewfeed.pl%3fviewer=viewMaster.jar&amp;side=spectrumWin&amp;spectrumFiles=msdataSM/Angeline/180604/CI8Wash/cpick_in/CI8Wash.2363.2517.3.pkl&amp;mstagHits=AAAICLGQNVNTYDK&amp;cycle=1&amp;fixedMods=carbamidomethylation&amp;varMods="/>
    <hyperlink ref="R107" r:id="rId101" display="../../../../../../millscripts/viewfeed.pl%3fviewer=viewMaster.jar&amp;side=spectrumWin&amp;spectrumFiles=msdataSM/Angeline/180604/CI8Wash/cpick_in/CI8Wash.0717.0844.3.pkl&amp;mstagHits=VIYRPLPEQSR&amp;cycle=1&amp;fixedMods=carbamidomethylation&amp;varMods="/>
    <hyperlink ref="R108" r:id="rId102" display="../../../../../../millscripts/viewfeed.pl%3fviewer=viewMaster.jar&amp;side=spectrumWin&amp;spectrumFiles=msdataSM/Angeline/180604/CI8Wash/cpick_in/CI8Wash.3421.3432.3.pkl&amp;mstagHits=ILPFVPHCANINIVPYTVCR&amp;cycle=1&amp;fixedMods=carbamidomethylation&amp;varMods="/>
    <hyperlink ref="R109" r:id="rId103" display="../../../../../../millscripts/viewfeed.pl%3fviewer=viewMaster.jar&amp;side=spectrumWin&amp;spectrumFiles=msdataSM/Angeline/180604/CI8Wash/cpick_in/CI8Wash.1889.2006.2.pkl&amp;mstagHits=FFCLSSK&amp;cycle=1&amp;fixedMods=carbamidomethylation&amp;varMods="/>
    <hyperlink ref="R110" r:id="rId104" display="../../../../../../millscripts/viewfeed.pl%3fviewer=viewMaster.jar&amp;side=spectrumWin&amp;spectrumFiles=msdataSM/Angeline/180604/CI8Wash/cpick_in/CI8Wash.3176.3176.3.pkl&amp;mstagHits=KILPFVPHCANINIVPYTVCR&amp;cycle=1&amp;fixedMods=carbamidomethylation&amp;varMods="/>
    <hyperlink ref="R112" r:id="rId105" display="../../../../../../millscripts/viewfeed.pl%3fviewer=viewMaster.jar&amp;side=spectrumWin&amp;spectrumFiles=msdataSM/Angeline/180604/CI8Wash/cpick_in/CI8Wash.2600.2617.2.pkl&amp;mstagHits=LAIYSYSFQR&amp;cycle=1&amp;fixedMods=carbamidomethylation&amp;varMods="/>
    <hyperlink ref="R113" r:id="rId106" display="../../../../../../millscripts/viewfeed.pl%3fviewer=viewMaster.jar&amp;side=spectrumWin&amp;spectrumFiles=msdataSM/Angeline/180604/CI8Wash/cpick_in/CI8Wash.1308.1444.2.pkl&amp;mstagHits=FLSSYYCR&amp;cycle=1&amp;fixedMods=carbamidomethylation&amp;varMods="/>
    <hyperlink ref="R114" r:id="rId107" display="../../../../../../millscripts/viewfeed.pl%3fviewer=viewMaster.jar&amp;side=spectrumWin&amp;spectrumFiles=msdataSM/Angeline/180604/CI8Wash/cpick_in/CI8Wash.2059.2070.2.pkl&amp;mstagHits=YKFLSSYYCR&amp;cycle=1&amp;fixedMods=carbamidomethylation&amp;varMods="/>
    <hyperlink ref="R116" r:id="rId108" display="../../../../../../millscripts/viewfeed.pl%3fviewer=viewMaster.jar&amp;side=spectrumWin&amp;spectrumFiles=msdataSM/Angeline/180604/CI8Wash/cpick_in/CI8Wash.2708.2728.3.pkl&amp;mstagHits=TSTHIAPLSLPSSPPSVGSVCR&amp;cycle=1&amp;fixedMods=carbamidomethylation&amp;varMods="/>
    <hyperlink ref="R117" r:id="rId109" display="../../../../../../millscripts/viewfeed.pl%3fviewer=viewMaster.jar&amp;side=spectrumWin&amp;spectrumFiles=msdataSM/Angeline/180604/CI8Wash/cpick_in/CI8Wash.1889.2006.2.pkl&amp;mstagHits=FFCLSSK&amp;cycle=1&amp;fixedMods=carbamidomethylation&amp;varMods="/>
    <hyperlink ref="R119" r:id="rId110" display="../../../../../../millscripts/viewfeed.pl%3fviewer=viewMaster.jar&amp;side=spectrumWin&amp;spectrumFiles=msdataSM/Angeline/180604/CI8Wash/cpick_in/CI8Wash.3836.3836.2.pkl&amp;mstagHits=NLFQFGEMILEKTGK&amp;cycle=1&amp;fixedMods=carbamidomethylation&amp;varMods="/>
    <hyperlink ref="R120" r:id="rId111" display="../../../../../../millscripts/viewfeed.pl%3fviewer=viewMaster.jar&amp;side=spectrumWin&amp;spectrumFiles=msdataSM/Angeline/180604/CI8Wash/cpick_in/CI8Wash.5137.5781.2.pkl&amp;mstagHits=NLFQFGEMILEK&amp;cycle=1&amp;fixedMods=carbamidomethylation&amp;varMods="/>
    <hyperlink ref="R121" r:id="rId112" display="../../../../../../millscripts/viewfeed.pl%3fviewer=viewMaster.jar&amp;side=spectrumWin&amp;spectrumFiles=msdataSM/Angeline/180604/CI8Wash/cpick_in/CI8Wash.3763.4164.3.pkl&amp;mstagHits=NLFQFGEMILEK&amp;cycle=1&amp;fixedMods=carbamidomethylation&amp;varMods="/>
  </hyperlinks>
  <pageMargins left="0.7" right="0.7" top="0.75" bottom="0.75" header="0.3" footer="0.3"/>
  <pageSetup orientation="portrait" verticalDpi="0" r:id="rId11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72"/>
  <sheetViews>
    <sheetView zoomScale="80" zoomScaleNormal="80" workbookViewId="0">
      <selection activeCell="L2" sqref="L2"/>
    </sheetView>
  </sheetViews>
  <sheetFormatPr defaultColWidth="9.28515625" defaultRowHeight="15.75" x14ac:dyDescent="0.25"/>
  <cols>
    <col min="1" max="1" width="11.28515625" style="32" customWidth="1"/>
    <col min="2" max="2" width="9.7109375" style="10" bestFit="1" customWidth="1"/>
    <col min="3" max="3" width="12.7109375" style="10" customWidth="1"/>
    <col min="4" max="4" width="9.5703125" style="10" bestFit="1" customWidth="1"/>
    <col min="5" max="5" width="12.28515625" style="10" customWidth="1"/>
    <col min="6" max="6" width="10.5703125" style="10" bestFit="1" customWidth="1"/>
    <col min="7" max="7" width="12" style="10" customWidth="1"/>
    <col min="8" max="8" width="11" style="10" bestFit="1" customWidth="1"/>
    <col min="9" max="9" width="11.28515625" style="10" customWidth="1"/>
    <col min="10" max="10" width="10.28515625" style="10" bestFit="1" customWidth="1"/>
    <col min="11" max="11" width="11" style="10" bestFit="1" customWidth="1"/>
    <col min="12" max="12" width="22.28515625" style="104" customWidth="1"/>
    <col min="13" max="13" width="20.5703125" style="34" customWidth="1"/>
    <col min="14" max="14" width="33.7109375" style="10" bestFit="1" customWidth="1"/>
    <col min="15" max="15" width="2.42578125" style="10" customWidth="1"/>
    <col min="16" max="16" width="7.42578125" style="10" bestFit="1" customWidth="1"/>
    <col min="17" max="17" width="10" style="10" bestFit="1" customWidth="1"/>
    <col min="18" max="18" width="8.42578125" style="10" bestFit="1" customWidth="1"/>
    <col min="19" max="19" width="11.42578125" style="10" bestFit="1" customWidth="1"/>
    <col min="20" max="20" width="38.28515625" style="10" bestFit="1" customWidth="1"/>
    <col min="21" max="21" width="9.7109375" style="39" bestFit="1" customWidth="1"/>
    <col min="22" max="22" width="7.28515625" style="39" bestFit="1" customWidth="1"/>
    <col min="23" max="23" width="13.28515625" style="39" customWidth="1"/>
    <col min="24" max="24" width="12.28515625" style="39" bestFit="1" customWidth="1"/>
    <col min="25" max="25" width="11.42578125" style="39" bestFit="1" customWidth="1"/>
    <col min="26" max="26" width="21.5703125" style="53" customWidth="1"/>
    <col min="27" max="27" width="13.28515625" style="41" customWidth="1"/>
    <col min="28" max="28" width="13.42578125" style="41" customWidth="1"/>
    <col min="29" max="16384" width="9.28515625" style="10"/>
  </cols>
  <sheetData>
    <row r="2" spans="1:28" s="9" customFormat="1" ht="94.5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3" t="s">
        <v>11</v>
      </c>
      <c r="M2" s="4" t="s">
        <v>12</v>
      </c>
      <c r="N2" s="2" t="s">
        <v>13</v>
      </c>
      <c r="O2" s="2" t="s">
        <v>14</v>
      </c>
      <c r="P2" s="5" t="s">
        <v>15</v>
      </c>
      <c r="Q2" s="5" t="s">
        <v>16</v>
      </c>
      <c r="R2" s="5" t="s">
        <v>17</v>
      </c>
      <c r="S2" s="6" t="s">
        <v>18</v>
      </c>
      <c r="T2" s="2" t="s">
        <v>19</v>
      </c>
      <c r="U2" s="7" t="s">
        <v>20</v>
      </c>
      <c r="V2" s="7" t="s">
        <v>21</v>
      </c>
      <c r="W2" s="7" t="s">
        <v>22</v>
      </c>
      <c r="X2" s="7" t="s">
        <v>23</v>
      </c>
      <c r="Y2" s="7" t="s">
        <v>24</v>
      </c>
      <c r="Z2" s="8" t="s">
        <v>25</v>
      </c>
      <c r="AA2" s="8" t="s">
        <v>26</v>
      </c>
      <c r="AB2" s="8" t="s">
        <v>27</v>
      </c>
    </row>
    <row r="3" spans="1:28" x14ac:dyDescent="0.25">
      <c r="A3" s="32">
        <v>9</v>
      </c>
      <c r="B3" s="13">
        <v>1</v>
      </c>
      <c r="C3" s="13">
        <v>1.1000000000000001</v>
      </c>
      <c r="D3" s="13">
        <v>12</v>
      </c>
      <c r="E3" s="13">
        <v>10</v>
      </c>
      <c r="F3" s="43">
        <v>171.75</v>
      </c>
      <c r="G3">
        <v>47.8</v>
      </c>
      <c r="H3" s="37">
        <v>65300000</v>
      </c>
      <c r="I3" s="33">
        <f>H3/D3</f>
        <v>5441666.666666667</v>
      </c>
      <c r="J3" s="43">
        <v>26607.1</v>
      </c>
      <c r="K3" s="43">
        <v>9.98</v>
      </c>
      <c r="L3" s="101" t="s">
        <v>55</v>
      </c>
      <c r="M3" s="17" t="s">
        <v>112</v>
      </c>
      <c r="N3" s="17" t="s">
        <v>57</v>
      </c>
      <c r="O3" s="42">
        <v>2</v>
      </c>
      <c r="P3" s="43">
        <v>21.51</v>
      </c>
      <c r="Q3" s="43">
        <v>21.51</v>
      </c>
      <c r="R3" s="44">
        <v>89.5</v>
      </c>
      <c r="S3" s="37">
        <v>822000</v>
      </c>
      <c r="T3" s="78" t="s">
        <v>113</v>
      </c>
      <c r="U3" s="79">
        <v>13.57</v>
      </c>
      <c r="V3" s="79">
        <v>16.72</v>
      </c>
      <c r="W3" s="79">
        <v>1</v>
      </c>
      <c r="X3" s="79">
        <v>955.48419999999999</v>
      </c>
      <c r="Y3" s="79">
        <v>5.8</v>
      </c>
      <c r="Z3" s="57">
        <f>I3/$I$53</f>
        <v>0.19376810370211436</v>
      </c>
      <c r="AA3" s="54">
        <v>4.7396000000000001E-2</v>
      </c>
      <c r="AB3" s="56">
        <f>Z3*AA3</f>
        <v>9.183833043065413E-3</v>
      </c>
    </row>
    <row r="4" spans="1:28" x14ac:dyDescent="0.25">
      <c r="A4" s="18"/>
      <c r="O4" s="42">
        <v>3</v>
      </c>
      <c r="P4" s="43">
        <v>20.350000000000001</v>
      </c>
      <c r="Q4" s="43">
        <v>20.350000000000001</v>
      </c>
      <c r="R4" s="44">
        <v>92.7</v>
      </c>
      <c r="S4" s="37">
        <v>25000000</v>
      </c>
      <c r="T4" s="78" t="s">
        <v>60</v>
      </c>
      <c r="U4" s="79">
        <v>10.45</v>
      </c>
      <c r="V4" s="79">
        <v>38.840000000000003</v>
      </c>
      <c r="W4" s="79">
        <v>0.99</v>
      </c>
      <c r="X4" s="79">
        <v>592.60969999999998</v>
      </c>
      <c r="Y4" s="79">
        <v>4.37</v>
      </c>
      <c r="Z4" s="58"/>
      <c r="AA4" s="58"/>
    </row>
    <row r="5" spans="1:28" x14ac:dyDescent="0.25">
      <c r="A5" s="13"/>
      <c r="O5" s="42">
        <v>3</v>
      </c>
      <c r="P5" s="43">
        <v>19.63</v>
      </c>
      <c r="Q5" s="43">
        <v>13.28</v>
      </c>
      <c r="R5" s="44">
        <v>87.4</v>
      </c>
      <c r="S5" s="37">
        <v>37500</v>
      </c>
      <c r="T5" s="78" t="s">
        <v>114</v>
      </c>
      <c r="U5" s="79">
        <v>8.5</v>
      </c>
      <c r="V5" s="79">
        <v>0</v>
      </c>
      <c r="W5" s="79">
        <v>-7.0000000000000007E-2</v>
      </c>
      <c r="X5" s="79">
        <v>960.14430000000004</v>
      </c>
      <c r="Y5" s="79">
        <v>8.5</v>
      </c>
      <c r="Z5" s="58"/>
      <c r="AA5" s="58"/>
    </row>
    <row r="6" spans="1:28" x14ac:dyDescent="0.25">
      <c r="O6" s="42">
        <v>3</v>
      </c>
      <c r="P6" s="43">
        <v>18.579999999999998</v>
      </c>
      <c r="Q6" s="43">
        <v>18.579999999999998</v>
      </c>
      <c r="R6" s="44">
        <v>76.3</v>
      </c>
      <c r="S6" s="37">
        <v>6100000</v>
      </c>
      <c r="T6" s="78" t="s">
        <v>59</v>
      </c>
      <c r="U6" s="79">
        <v>11.47</v>
      </c>
      <c r="V6" s="79">
        <v>22.25</v>
      </c>
      <c r="W6" s="79">
        <v>0.96</v>
      </c>
      <c r="X6" s="79">
        <v>820.0933</v>
      </c>
      <c r="Y6" s="79">
        <v>8.5</v>
      </c>
      <c r="Z6" s="58"/>
      <c r="AA6" s="58"/>
    </row>
    <row r="7" spans="1:28" x14ac:dyDescent="0.25">
      <c r="O7" s="42">
        <v>2</v>
      </c>
      <c r="P7" s="43">
        <v>18.43</v>
      </c>
      <c r="Q7" s="43">
        <v>18.43</v>
      </c>
      <c r="R7" s="44">
        <v>88.9</v>
      </c>
      <c r="S7" s="37">
        <v>20000000</v>
      </c>
      <c r="T7" s="78" t="s">
        <v>63</v>
      </c>
      <c r="U7" s="79">
        <v>7.78</v>
      </c>
      <c r="V7" s="79">
        <v>27.78</v>
      </c>
      <c r="W7" s="79">
        <v>1</v>
      </c>
      <c r="X7" s="79">
        <v>1020.9924999999999</v>
      </c>
      <c r="Y7" s="79">
        <v>6.75</v>
      </c>
      <c r="Z7" s="79"/>
      <c r="AA7" s="80"/>
      <c r="AB7" s="80"/>
    </row>
    <row r="8" spans="1:28" x14ac:dyDescent="0.25">
      <c r="O8" s="42">
        <v>2</v>
      </c>
      <c r="P8" s="43">
        <v>16.62</v>
      </c>
      <c r="Q8" s="43">
        <v>16.62</v>
      </c>
      <c r="R8" s="44">
        <v>86.5</v>
      </c>
      <c r="S8" s="37">
        <v>175000</v>
      </c>
      <c r="T8" s="78" t="s">
        <v>62</v>
      </c>
      <c r="U8" s="79">
        <v>1.75</v>
      </c>
      <c r="V8" s="79">
        <v>5.66</v>
      </c>
      <c r="W8" s="79">
        <v>0.92</v>
      </c>
      <c r="X8" s="79">
        <v>573.32629999999995</v>
      </c>
      <c r="Y8" s="79">
        <v>11</v>
      </c>
      <c r="Z8" s="79"/>
      <c r="AA8" s="80"/>
      <c r="AB8" s="80"/>
    </row>
    <row r="9" spans="1:28" x14ac:dyDescent="0.25">
      <c r="O9" s="42">
        <v>3</v>
      </c>
      <c r="P9" s="43">
        <v>16.04</v>
      </c>
      <c r="Q9" s="43">
        <v>16.04</v>
      </c>
      <c r="R9" s="44">
        <v>78.599999999999994</v>
      </c>
      <c r="S9" s="37">
        <v>1920000</v>
      </c>
      <c r="T9" s="78" t="s">
        <v>61</v>
      </c>
      <c r="U9" s="79">
        <v>7.53</v>
      </c>
      <c r="V9" s="79">
        <v>22.25</v>
      </c>
      <c r="W9" s="79">
        <v>0.99</v>
      </c>
      <c r="X9" s="79">
        <v>572.95209999999997</v>
      </c>
      <c r="Y9" s="79">
        <v>8.5</v>
      </c>
      <c r="Z9" s="79"/>
      <c r="AA9" s="80"/>
      <c r="AB9" s="80"/>
    </row>
    <row r="10" spans="1:28" x14ac:dyDescent="0.25">
      <c r="O10" s="42">
        <v>2</v>
      </c>
      <c r="P10" s="43">
        <v>15.65</v>
      </c>
      <c r="Q10" s="43">
        <v>15.65</v>
      </c>
      <c r="R10" s="44">
        <v>78.7</v>
      </c>
      <c r="S10" s="37">
        <v>502000</v>
      </c>
      <c r="T10" s="78" t="s">
        <v>61</v>
      </c>
      <c r="U10" s="79">
        <v>7.47</v>
      </c>
      <c r="V10" s="79">
        <v>5.66</v>
      </c>
      <c r="W10" s="79">
        <v>0.93</v>
      </c>
      <c r="X10" s="79">
        <v>858.92570000000001</v>
      </c>
      <c r="Y10" s="79">
        <v>8.5</v>
      </c>
      <c r="Z10" s="79"/>
      <c r="AA10" s="80"/>
      <c r="AB10" s="80"/>
    </row>
    <row r="11" spans="1:28" x14ac:dyDescent="0.25">
      <c r="O11" s="42">
        <v>3</v>
      </c>
      <c r="P11" s="43">
        <v>15.16</v>
      </c>
      <c r="Q11" s="43">
        <v>15.16</v>
      </c>
      <c r="R11" s="44">
        <v>78.8</v>
      </c>
      <c r="S11" s="37">
        <v>10400</v>
      </c>
      <c r="T11" s="78" t="s">
        <v>66</v>
      </c>
      <c r="U11" s="79">
        <v>2.33</v>
      </c>
      <c r="V11" s="79">
        <v>0.13</v>
      </c>
      <c r="W11" s="79">
        <v>0.9</v>
      </c>
      <c r="X11" s="79">
        <v>419.21289999999999</v>
      </c>
      <c r="Y11" s="79">
        <v>4.68</v>
      </c>
      <c r="Z11" s="79"/>
      <c r="AA11" s="80"/>
      <c r="AB11" s="80"/>
    </row>
    <row r="12" spans="1:28" x14ac:dyDescent="0.25">
      <c r="O12" s="42">
        <v>3</v>
      </c>
      <c r="P12" s="43">
        <v>14.39</v>
      </c>
      <c r="Q12" s="43">
        <v>14.39</v>
      </c>
      <c r="R12" s="44">
        <v>76.099999999999994</v>
      </c>
      <c r="S12" s="37">
        <v>220000</v>
      </c>
      <c r="T12" s="78" t="s">
        <v>62</v>
      </c>
      <c r="U12" s="79">
        <v>1.8</v>
      </c>
      <c r="V12" s="79">
        <v>16.59</v>
      </c>
      <c r="W12" s="79">
        <v>0.97</v>
      </c>
      <c r="X12" s="79">
        <v>382.55279999999999</v>
      </c>
      <c r="Y12" s="79">
        <v>11</v>
      </c>
      <c r="Z12" s="79"/>
      <c r="AA12" s="80"/>
      <c r="AB12" s="80"/>
    </row>
    <row r="13" spans="1:28" x14ac:dyDescent="0.25">
      <c r="O13" s="42">
        <v>3</v>
      </c>
      <c r="P13" s="43">
        <v>13.38</v>
      </c>
      <c r="Q13" s="43">
        <v>13.38</v>
      </c>
      <c r="R13" s="44">
        <v>79.400000000000006</v>
      </c>
      <c r="S13" s="37">
        <v>5270000</v>
      </c>
      <c r="T13" s="78" t="s">
        <v>69</v>
      </c>
      <c r="U13" s="79">
        <v>1.42</v>
      </c>
      <c r="V13" s="79">
        <v>0.13</v>
      </c>
      <c r="W13" s="79">
        <v>1</v>
      </c>
      <c r="X13" s="79">
        <v>546.95389999999998</v>
      </c>
      <c r="Y13" s="79">
        <v>6.19</v>
      </c>
      <c r="Z13" s="79"/>
      <c r="AA13" s="80"/>
      <c r="AB13" s="80"/>
    </row>
    <row r="14" spans="1:28" x14ac:dyDescent="0.25">
      <c r="O14" s="42">
        <v>2</v>
      </c>
      <c r="P14" s="43">
        <v>12.05</v>
      </c>
      <c r="Q14" s="43">
        <v>12.05</v>
      </c>
      <c r="R14" s="44">
        <v>73.8</v>
      </c>
      <c r="S14" s="37">
        <v>5220000</v>
      </c>
      <c r="T14" s="78" t="s">
        <v>68</v>
      </c>
      <c r="U14" s="79">
        <v>1.75</v>
      </c>
      <c r="V14" s="79">
        <v>16.72</v>
      </c>
      <c r="W14" s="79">
        <v>1</v>
      </c>
      <c r="X14" s="79">
        <v>679.31870000000004</v>
      </c>
      <c r="Y14" s="79">
        <v>5.32</v>
      </c>
      <c r="Z14" s="79"/>
      <c r="AA14" s="80"/>
      <c r="AB14" s="80"/>
    </row>
    <row r="15" spans="1:28" x14ac:dyDescent="0.25">
      <c r="A15" s="10"/>
      <c r="O15" s="42"/>
      <c r="P15" s="43"/>
      <c r="Q15" s="43"/>
      <c r="R15" s="44"/>
      <c r="S15" s="37"/>
      <c r="T15" s="17"/>
      <c r="U15" s="35"/>
      <c r="V15" s="35"/>
      <c r="W15" s="35"/>
      <c r="X15" s="35"/>
      <c r="Y15" s="35"/>
      <c r="Z15" s="58"/>
      <c r="AA15" s="58"/>
      <c r="AB15" s="10"/>
    </row>
    <row r="16" spans="1:28" x14ac:dyDescent="0.25">
      <c r="A16" s="10"/>
      <c r="B16" s="13">
        <v>1</v>
      </c>
      <c r="C16" s="13">
        <v>1.2</v>
      </c>
      <c r="D16" s="13">
        <v>13</v>
      </c>
      <c r="E16" s="13">
        <v>10</v>
      </c>
      <c r="F16" s="43">
        <v>168.8</v>
      </c>
      <c r="G16">
        <v>41.5</v>
      </c>
      <c r="H16" s="37">
        <v>114000000</v>
      </c>
      <c r="I16" s="33">
        <f>H16/D16</f>
        <v>8769230.7692307699</v>
      </c>
      <c r="J16" s="43">
        <v>29507.5</v>
      </c>
      <c r="K16" s="43">
        <v>9.7799999999999994</v>
      </c>
      <c r="L16" s="101" t="s">
        <v>55</v>
      </c>
      <c r="M16" s="17" t="s">
        <v>56</v>
      </c>
      <c r="N16" s="17" t="s">
        <v>57</v>
      </c>
      <c r="O16" s="42">
        <v>2</v>
      </c>
      <c r="P16" s="43">
        <v>21.51</v>
      </c>
      <c r="Q16" s="43">
        <v>21.51</v>
      </c>
      <c r="R16" s="44">
        <v>89.5</v>
      </c>
      <c r="S16" s="37">
        <v>822000</v>
      </c>
      <c r="T16" s="78" t="s">
        <v>113</v>
      </c>
      <c r="U16" s="79">
        <v>13.57</v>
      </c>
      <c r="V16" s="79">
        <v>16.72</v>
      </c>
      <c r="W16" s="79">
        <v>1</v>
      </c>
      <c r="X16" s="79">
        <v>955.48419999999999</v>
      </c>
      <c r="Y16" s="79">
        <v>5.8</v>
      </c>
      <c r="Z16" s="58">
        <f>I16/$I$53</f>
        <v>0.31225676270996872</v>
      </c>
      <c r="AA16" s="54">
        <v>4.7396000000000001E-2</v>
      </c>
      <c r="AB16" s="41">
        <f>Z16*AA16</f>
        <v>1.4799721525401677E-2</v>
      </c>
    </row>
    <row r="17" spans="1:28" x14ac:dyDescent="0.25">
      <c r="A17" s="10"/>
      <c r="B17" s="13"/>
      <c r="C17" s="13"/>
      <c r="D17" s="13"/>
      <c r="E17" s="13"/>
      <c r="F17" s="43"/>
      <c r="G17" s="81"/>
      <c r="H17" s="37"/>
      <c r="I17" s="33"/>
      <c r="J17" s="43"/>
      <c r="K17" s="43"/>
      <c r="L17" s="113"/>
      <c r="M17" s="44"/>
      <c r="N17" s="42"/>
      <c r="O17" s="42">
        <v>3</v>
      </c>
      <c r="P17" s="43">
        <v>20.350000000000001</v>
      </c>
      <c r="Q17" s="43">
        <v>20.350000000000001</v>
      </c>
      <c r="R17" s="44">
        <v>92.7</v>
      </c>
      <c r="S17" s="37">
        <v>25000000</v>
      </c>
      <c r="T17" s="78" t="s">
        <v>60</v>
      </c>
      <c r="U17" s="79">
        <v>10.45</v>
      </c>
      <c r="V17" s="79">
        <v>38.840000000000003</v>
      </c>
      <c r="W17" s="79">
        <v>0.99</v>
      </c>
      <c r="X17" s="79">
        <v>592.60969999999998</v>
      </c>
      <c r="Y17" s="79">
        <v>4.37</v>
      </c>
      <c r="Z17" s="58"/>
      <c r="AA17" s="58"/>
      <c r="AB17" s="10"/>
    </row>
    <row r="18" spans="1:28" x14ac:dyDescent="0.25">
      <c r="A18" s="10"/>
      <c r="B18" s="13"/>
      <c r="C18" s="13"/>
      <c r="D18" s="13"/>
      <c r="E18" s="13"/>
      <c r="F18" s="43"/>
      <c r="G18" s="81"/>
      <c r="H18" s="37"/>
      <c r="I18" s="33"/>
      <c r="J18" s="43"/>
      <c r="K18" s="43"/>
      <c r="L18" s="113"/>
      <c r="M18" s="44"/>
      <c r="N18" s="42"/>
      <c r="O18" s="42">
        <v>3</v>
      </c>
      <c r="P18" s="43">
        <v>18.579999999999998</v>
      </c>
      <c r="Q18" s="43">
        <v>18.579999999999998</v>
      </c>
      <c r="R18" s="44">
        <v>76.3</v>
      </c>
      <c r="S18" s="37">
        <v>6100000</v>
      </c>
      <c r="T18" s="78" t="s">
        <v>59</v>
      </c>
      <c r="U18" s="79">
        <v>11.47</v>
      </c>
      <c r="V18" s="79">
        <v>22.25</v>
      </c>
      <c r="W18" s="79">
        <v>0.96</v>
      </c>
      <c r="X18" s="79">
        <v>820.0933</v>
      </c>
      <c r="Y18" s="79">
        <v>8.5</v>
      </c>
      <c r="Z18" s="79"/>
      <c r="AA18" s="80"/>
      <c r="AB18" s="80"/>
    </row>
    <row r="19" spans="1:28" x14ac:dyDescent="0.25">
      <c r="A19" s="10"/>
      <c r="M19" s="10"/>
      <c r="O19" s="42">
        <v>2</v>
      </c>
      <c r="P19" s="43">
        <v>18.43</v>
      </c>
      <c r="Q19" s="43">
        <v>18.43</v>
      </c>
      <c r="R19" s="44">
        <v>88.9</v>
      </c>
      <c r="S19" s="37">
        <v>20000000</v>
      </c>
      <c r="T19" s="78" t="s">
        <v>63</v>
      </c>
      <c r="U19" s="79">
        <v>7.78</v>
      </c>
      <c r="V19" s="79">
        <v>27.78</v>
      </c>
      <c r="W19" s="79">
        <v>1</v>
      </c>
      <c r="X19" s="79">
        <v>1020.9924999999999</v>
      </c>
      <c r="Y19" s="79">
        <v>6.75</v>
      </c>
      <c r="Z19" s="79"/>
      <c r="AA19" s="80"/>
      <c r="AB19" s="80"/>
    </row>
    <row r="20" spans="1:28" x14ac:dyDescent="0.25">
      <c r="A20" s="10"/>
      <c r="B20" s="13"/>
      <c r="C20" s="13"/>
      <c r="D20" s="13"/>
      <c r="E20" s="13"/>
      <c r="F20" s="43"/>
      <c r="G20" s="81"/>
      <c r="H20" s="37"/>
      <c r="I20" s="33"/>
      <c r="J20" s="43"/>
      <c r="K20" s="43"/>
      <c r="L20" s="113"/>
      <c r="M20" s="44"/>
      <c r="N20" s="42"/>
      <c r="O20" s="42">
        <v>2</v>
      </c>
      <c r="P20" s="43">
        <v>16.68</v>
      </c>
      <c r="Q20" s="43">
        <v>16.68</v>
      </c>
      <c r="R20" s="44">
        <v>85.6</v>
      </c>
      <c r="S20" s="37">
        <v>37500000</v>
      </c>
      <c r="T20" s="78" t="s">
        <v>73</v>
      </c>
      <c r="U20" s="79">
        <v>8.6300000000000008</v>
      </c>
      <c r="V20" s="79">
        <v>49.91</v>
      </c>
      <c r="W20" s="79">
        <v>1</v>
      </c>
      <c r="X20" s="79">
        <v>1225.5981999999999</v>
      </c>
      <c r="Y20" s="79">
        <v>4.54</v>
      </c>
      <c r="Z20" s="79"/>
      <c r="AA20" s="80"/>
      <c r="AB20" s="80"/>
    </row>
    <row r="21" spans="1:28" x14ac:dyDescent="0.25">
      <c r="A21" s="10"/>
      <c r="B21" s="13"/>
      <c r="C21" s="13"/>
      <c r="D21" s="13"/>
      <c r="E21" s="13"/>
      <c r="F21" s="43"/>
      <c r="G21" s="81"/>
      <c r="H21" s="37"/>
      <c r="I21" s="33"/>
      <c r="J21" s="43"/>
      <c r="K21" s="43"/>
      <c r="L21" s="113"/>
      <c r="M21" s="44"/>
      <c r="N21" s="42"/>
      <c r="O21" s="42">
        <v>2</v>
      </c>
      <c r="P21" s="43">
        <v>16.62</v>
      </c>
      <c r="Q21" s="43">
        <v>16.62</v>
      </c>
      <c r="R21" s="44">
        <v>86.5</v>
      </c>
      <c r="S21" s="37">
        <v>175000</v>
      </c>
      <c r="T21" s="78" t="s">
        <v>62</v>
      </c>
      <c r="U21" s="79">
        <v>1.75</v>
      </c>
      <c r="V21" s="79">
        <v>5.66</v>
      </c>
      <c r="W21" s="79">
        <v>0.92</v>
      </c>
      <c r="X21" s="79">
        <v>573.32629999999995</v>
      </c>
      <c r="Y21" s="79">
        <v>11</v>
      </c>
      <c r="Z21" s="79"/>
      <c r="AA21" s="80"/>
      <c r="AB21" s="80"/>
    </row>
    <row r="22" spans="1:28" x14ac:dyDescent="0.25">
      <c r="A22" s="10"/>
      <c r="B22" s="13"/>
      <c r="C22" s="13"/>
      <c r="D22" s="13"/>
      <c r="E22" s="13"/>
      <c r="F22" s="43"/>
      <c r="G22" s="81"/>
      <c r="H22" s="37"/>
      <c r="I22" s="33"/>
      <c r="J22" s="43"/>
      <c r="K22" s="43"/>
      <c r="L22" s="113"/>
      <c r="M22" s="44"/>
      <c r="N22" s="42"/>
      <c r="O22" s="42">
        <v>3</v>
      </c>
      <c r="P22" s="43">
        <v>16.04</v>
      </c>
      <c r="Q22" s="43">
        <v>16.04</v>
      </c>
      <c r="R22" s="44">
        <v>78.599999999999994</v>
      </c>
      <c r="S22" s="37">
        <v>1920000</v>
      </c>
      <c r="T22" s="78" t="s">
        <v>61</v>
      </c>
      <c r="U22" s="79">
        <v>7.53</v>
      </c>
      <c r="V22" s="79">
        <v>22.25</v>
      </c>
      <c r="W22" s="79">
        <v>0.99</v>
      </c>
      <c r="X22" s="79">
        <v>572.95209999999997</v>
      </c>
      <c r="Y22" s="79">
        <v>8.5</v>
      </c>
      <c r="Z22" s="79"/>
      <c r="AA22" s="80"/>
      <c r="AB22" s="80"/>
    </row>
    <row r="23" spans="1:28" x14ac:dyDescent="0.25">
      <c r="A23" s="10"/>
      <c r="B23" s="13"/>
      <c r="C23" s="13"/>
      <c r="D23" s="13"/>
      <c r="E23" s="13"/>
      <c r="F23" s="43"/>
      <c r="G23" s="81"/>
      <c r="H23" s="37"/>
      <c r="I23" s="33"/>
      <c r="J23" s="43"/>
      <c r="K23" s="43"/>
      <c r="L23" s="113"/>
      <c r="M23" s="44"/>
      <c r="N23" s="42"/>
      <c r="O23" s="42">
        <v>2</v>
      </c>
      <c r="P23" s="43">
        <v>15.65</v>
      </c>
      <c r="Q23" s="43">
        <v>15.65</v>
      </c>
      <c r="R23" s="44">
        <v>78.7</v>
      </c>
      <c r="S23" s="37">
        <v>502000</v>
      </c>
      <c r="T23" s="78" t="s">
        <v>61</v>
      </c>
      <c r="U23" s="79">
        <v>7.47</v>
      </c>
      <c r="V23" s="79">
        <v>5.66</v>
      </c>
      <c r="W23" s="79">
        <v>0.93</v>
      </c>
      <c r="X23" s="79">
        <v>858.92570000000001</v>
      </c>
      <c r="Y23" s="79">
        <v>8.5</v>
      </c>
      <c r="Z23" s="79"/>
      <c r="AA23" s="80"/>
      <c r="AB23" s="80"/>
    </row>
    <row r="24" spans="1:28" x14ac:dyDescent="0.25">
      <c r="A24" s="10"/>
      <c r="B24" s="13"/>
      <c r="C24" s="13"/>
      <c r="D24" s="13"/>
      <c r="E24" s="13"/>
      <c r="F24" s="43"/>
      <c r="G24" s="81"/>
      <c r="H24" s="37"/>
      <c r="I24" s="33"/>
      <c r="J24" s="43"/>
      <c r="K24" s="43"/>
      <c r="L24" s="113"/>
      <c r="M24" s="44"/>
      <c r="N24" s="42"/>
      <c r="O24" s="42">
        <v>3</v>
      </c>
      <c r="P24" s="43">
        <v>15.16</v>
      </c>
      <c r="Q24" s="43">
        <v>15.16</v>
      </c>
      <c r="R24" s="44">
        <v>78.8</v>
      </c>
      <c r="S24" s="37">
        <v>10400</v>
      </c>
      <c r="T24" s="78" t="s">
        <v>66</v>
      </c>
      <c r="U24" s="79">
        <v>2.33</v>
      </c>
      <c r="V24" s="79">
        <v>0.13</v>
      </c>
      <c r="W24" s="79">
        <v>0.9</v>
      </c>
      <c r="X24" s="79">
        <v>419.21289999999999</v>
      </c>
      <c r="Y24" s="79">
        <v>4.68</v>
      </c>
      <c r="Z24" s="79"/>
      <c r="AA24" s="80"/>
      <c r="AB24" s="80"/>
    </row>
    <row r="25" spans="1:28" x14ac:dyDescent="0.25">
      <c r="A25" s="10"/>
      <c r="B25" s="13"/>
      <c r="C25" s="13"/>
      <c r="D25" s="13"/>
      <c r="E25" s="13"/>
      <c r="F25" s="43"/>
      <c r="G25" s="81"/>
      <c r="H25" s="37"/>
      <c r="I25" s="33"/>
      <c r="J25" s="43"/>
      <c r="K25" s="43"/>
      <c r="L25" s="113"/>
      <c r="M25" s="44"/>
      <c r="N25" s="42"/>
      <c r="O25" s="42">
        <v>3</v>
      </c>
      <c r="P25" s="43">
        <v>14.39</v>
      </c>
      <c r="Q25" s="43">
        <v>14.39</v>
      </c>
      <c r="R25" s="44">
        <v>76.099999999999994</v>
      </c>
      <c r="S25" s="37">
        <v>220000</v>
      </c>
      <c r="T25" s="78" t="s">
        <v>62</v>
      </c>
      <c r="U25" s="79">
        <v>1.8</v>
      </c>
      <c r="V25" s="79">
        <v>16.59</v>
      </c>
      <c r="W25" s="79">
        <v>0.97</v>
      </c>
      <c r="X25" s="79">
        <v>382.55279999999999</v>
      </c>
      <c r="Y25" s="79">
        <v>11</v>
      </c>
      <c r="Z25" s="79"/>
      <c r="AA25" s="80"/>
      <c r="AB25" s="80"/>
    </row>
    <row r="26" spans="1:28" x14ac:dyDescent="0.25">
      <c r="A26" s="10"/>
      <c r="B26" s="13"/>
      <c r="C26" s="13"/>
      <c r="D26" s="13"/>
      <c r="E26" s="13"/>
      <c r="F26" s="43"/>
      <c r="G26" s="81"/>
      <c r="H26" s="37"/>
      <c r="I26" s="33"/>
      <c r="J26" s="43"/>
      <c r="K26" s="43"/>
      <c r="L26" s="113"/>
      <c r="M26" s="44"/>
      <c r="N26" s="42"/>
      <c r="O26" s="42">
        <v>4</v>
      </c>
      <c r="P26" s="43">
        <v>13.62</v>
      </c>
      <c r="Q26" s="43">
        <v>6.38</v>
      </c>
      <c r="R26" s="44">
        <v>77.900000000000006</v>
      </c>
      <c r="S26" s="37">
        <v>11400000</v>
      </c>
      <c r="T26" s="78" t="s">
        <v>73</v>
      </c>
      <c r="U26" s="79">
        <v>8.58</v>
      </c>
      <c r="V26" s="79">
        <v>49.91</v>
      </c>
      <c r="W26" s="79">
        <v>1</v>
      </c>
      <c r="X26" s="79">
        <v>613.30179999999996</v>
      </c>
      <c r="Y26" s="79">
        <v>4.54</v>
      </c>
      <c r="Z26" s="79"/>
      <c r="AA26" s="80"/>
      <c r="AB26" s="80"/>
    </row>
    <row r="27" spans="1:28" x14ac:dyDescent="0.25">
      <c r="A27" s="10"/>
      <c r="B27" s="13"/>
      <c r="C27" s="13"/>
      <c r="D27" s="13"/>
      <c r="E27" s="13"/>
      <c r="F27" s="43"/>
      <c r="G27" s="81"/>
      <c r="H27" s="37"/>
      <c r="I27" s="33"/>
      <c r="J27" s="43"/>
      <c r="K27" s="43"/>
      <c r="L27" s="113"/>
      <c r="M27" s="44"/>
      <c r="N27" s="42"/>
      <c r="O27" s="42">
        <v>3</v>
      </c>
      <c r="P27" s="43">
        <v>13.38</v>
      </c>
      <c r="Q27" s="43">
        <v>13.38</v>
      </c>
      <c r="R27" s="44">
        <v>79.400000000000006</v>
      </c>
      <c r="S27" s="37">
        <v>5270000</v>
      </c>
      <c r="T27" s="78" t="s">
        <v>69</v>
      </c>
      <c r="U27" s="79">
        <v>1.42</v>
      </c>
      <c r="V27" s="79">
        <v>0.13</v>
      </c>
      <c r="W27" s="79">
        <v>1</v>
      </c>
      <c r="X27" s="79">
        <v>546.95389999999998</v>
      </c>
      <c r="Y27" s="79">
        <v>6.19</v>
      </c>
      <c r="Z27" s="79"/>
      <c r="AA27" s="80"/>
      <c r="AB27" s="80"/>
    </row>
    <row r="28" spans="1:28" x14ac:dyDescent="0.25">
      <c r="A28" s="10"/>
      <c r="B28" s="13"/>
      <c r="C28" s="13"/>
      <c r="D28" s="13"/>
      <c r="E28" s="13"/>
      <c r="F28" s="43"/>
      <c r="G28" s="81"/>
      <c r="H28" s="37"/>
      <c r="I28" s="33"/>
      <c r="J28" s="43"/>
      <c r="K28" s="43"/>
      <c r="L28" s="113"/>
      <c r="M28" s="44"/>
      <c r="N28" s="42"/>
      <c r="O28" s="42">
        <v>2</v>
      </c>
      <c r="P28" s="43">
        <v>12.05</v>
      </c>
      <c r="Q28" s="43">
        <v>12.05</v>
      </c>
      <c r="R28" s="44">
        <v>73.8</v>
      </c>
      <c r="S28" s="37">
        <v>5220000</v>
      </c>
      <c r="T28" s="78" t="s">
        <v>68</v>
      </c>
      <c r="U28" s="79">
        <v>1.75</v>
      </c>
      <c r="V28" s="79">
        <v>16.72</v>
      </c>
      <c r="W28" s="79">
        <v>1</v>
      </c>
      <c r="X28" s="79">
        <v>679.31870000000004</v>
      </c>
      <c r="Y28" s="79">
        <v>5.32</v>
      </c>
      <c r="Z28" s="79"/>
      <c r="AA28" s="80"/>
      <c r="AB28" s="80"/>
    </row>
    <row r="29" spans="1:28" x14ac:dyDescent="0.25">
      <c r="A29" s="10"/>
      <c r="B29" s="13"/>
      <c r="C29" s="13"/>
      <c r="D29" s="13"/>
      <c r="E29" s="13"/>
      <c r="F29" s="43"/>
      <c r="G29" s="81"/>
      <c r="H29" s="37"/>
      <c r="I29" s="33"/>
      <c r="J29" s="43"/>
      <c r="K29" s="43"/>
      <c r="L29" s="113"/>
      <c r="M29" s="44"/>
      <c r="N29" s="42"/>
      <c r="T29" s="83"/>
      <c r="U29" s="10"/>
      <c r="V29" s="10"/>
      <c r="W29" s="10"/>
      <c r="X29" s="10"/>
      <c r="Y29" s="10"/>
      <c r="Z29" s="79"/>
      <c r="AA29" s="80"/>
      <c r="AB29" s="80"/>
    </row>
    <row r="30" spans="1:28" x14ac:dyDescent="0.25">
      <c r="A30" s="10"/>
      <c r="B30" s="13">
        <v>1</v>
      </c>
      <c r="C30" s="13">
        <v>1.3</v>
      </c>
      <c r="D30" s="13">
        <v>5</v>
      </c>
      <c r="E30" s="13">
        <v>4</v>
      </c>
      <c r="F30" s="43">
        <v>74.09</v>
      </c>
      <c r="G30">
        <v>59.7</v>
      </c>
      <c r="H30" s="37">
        <v>45700000</v>
      </c>
      <c r="I30" s="33">
        <f>H30/D30</f>
        <v>9140000</v>
      </c>
      <c r="J30" s="43">
        <v>8540.4</v>
      </c>
      <c r="K30" s="43">
        <v>5.32</v>
      </c>
      <c r="L30" s="113" t="s">
        <v>115</v>
      </c>
      <c r="M30" s="84" t="s">
        <v>116</v>
      </c>
      <c r="N30" s="42" t="s">
        <v>57</v>
      </c>
      <c r="O30" s="42">
        <v>3</v>
      </c>
      <c r="P30" s="43">
        <v>20.350000000000001</v>
      </c>
      <c r="Q30" s="43">
        <v>20.350000000000001</v>
      </c>
      <c r="R30" s="44">
        <v>92.7</v>
      </c>
      <c r="S30" s="37">
        <v>25000000</v>
      </c>
      <c r="T30" s="78" t="s">
        <v>60</v>
      </c>
      <c r="U30" s="79">
        <v>10.45</v>
      </c>
      <c r="V30" s="79">
        <v>38.840000000000003</v>
      </c>
      <c r="W30" s="79">
        <v>0.99</v>
      </c>
      <c r="X30" s="79">
        <v>592.60969999999998</v>
      </c>
      <c r="Y30" s="79">
        <v>4.37</v>
      </c>
      <c r="Z30" s="58">
        <f>I30/$I$53</f>
        <v>0.32545919776489896</v>
      </c>
      <c r="AA30" s="54">
        <v>4.7396000000000001E-2</v>
      </c>
      <c r="AB30" s="41">
        <f>Z30*AA30</f>
        <v>1.542546413726515E-2</v>
      </c>
    </row>
    <row r="31" spans="1:28" x14ac:dyDescent="0.25">
      <c r="A31" s="10"/>
      <c r="B31" s="13"/>
      <c r="C31" s="13"/>
      <c r="D31" s="13"/>
      <c r="E31" s="13"/>
      <c r="F31" s="43"/>
      <c r="G31" s="81"/>
      <c r="H31" s="37"/>
      <c r="I31" s="33"/>
      <c r="J31" s="43"/>
      <c r="K31" s="43"/>
      <c r="L31" s="113"/>
      <c r="M31" s="84"/>
      <c r="N31" s="42"/>
      <c r="O31" s="42">
        <v>2</v>
      </c>
      <c r="P31" s="43">
        <v>18.690000000000001</v>
      </c>
      <c r="Q31" s="43">
        <v>18.690000000000001</v>
      </c>
      <c r="R31" s="44">
        <v>90.7</v>
      </c>
      <c r="S31" s="37">
        <v>258000</v>
      </c>
      <c r="T31" s="78" t="s">
        <v>117</v>
      </c>
      <c r="U31" s="79">
        <v>8.67</v>
      </c>
      <c r="V31" s="79">
        <v>55.31</v>
      </c>
      <c r="W31" s="79">
        <v>0.97</v>
      </c>
      <c r="X31" s="79">
        <v>1169.0574999999999</v>
      </c>
      <c r="Y31" s="79">
        <v>4.53</v>
      </c>
      <c r="Z31" s="58"/>
      <c r="AA31" s="58"/>
      <c r="AB31" s="10"/>
    </row>
    <row r="32" spans="1:28" x14ac:dyDescent="0.25">
      <c r="A32" s="10"/>
      <c r="B32" s="13"/>
      <c r="C32" s="13"/>
      <c r="D32" s="13"/>
      <c r="E32" s="13"/>
      <c r="F32" s="43"/>
      <c r="G32" s="81"/>
      <c r="H32" s="37"/>
      <c r="I32" s="33"/>
      <c r="J32" s="43"/>
      <c r="K32" s="43"/>
      <c r="L32" s="113"/>
      <c r="M32" s="44"/>
      <c r="N32" s="42"/>
      <c r="O32" s="42">
        <v>2</v>
      </c>
      <c r="P32" s="43">
        <v>18.43</v>
      </c>
      <c r="Q32" s="43">
        <v>18.43</v>
      </c>
      <c r="R32" s="44">
        <v>88.9</v>
      </c>
      <c r="S32" s="37">
        <v>20000000</v>
      </c>
      <c r="T32" s="78" t="s">
        <v>63</v>
      </c>
      <c r="U32" s="79">
        <v>7.78</v>
      </c>
      <c r="V32" s="79">
        <v>27.78</v>
      </c>
      <c r="W32" s="79">
        <v>1</v>
      </c>
      <c r="X32" s="79">
        <v>1020.9924999999999</v>
      </c>
      <c r="Y32" s="79">
        <v>6.75</v>
      </c>
      <c r="Z32" s="58"/>
      <c r="AA32" s="58"/>
      <c r="AB32" s="10"/>
    </row>
    <row r="33" spans="1:28" x14ac:dyDescent="0.25">
      <c r="A33" s="10"/>
      <c r="B33" s="13"/>
      <c r="C33" s="13"/>
      <c r="D33" s="13"/>
      <c r="E33" s="13"/>
      <c r="F33" s="43"/>
      <c r="G33" s="81"/>
      <c r="H33" s="37"/>
      <c r="I33" s="33"/>
      <c r="J33" s="43"/>
      <c r="K33" s="43"/>
      <c r="L33" s="113"/>
      <c r="M33" s="44"/>
      <c r="N33" s="42"/>
      <c r="O33" s="42">
        <v>2</v>
      </c>
      <c r="P33" s="43">
        <v>16.62</v>
      </c>
      <c r="Q33" s="43">
        <v>16.62</v>
      </c>
      <c r="R33" s="44">
        <v>86.5</v>
      </c>
      <c r="S33" s="37">
        <v>175000</v>
      </c>
      <c r="T33" s="78" t="s">
        <v>62</v>
      </c>
      <c r="U33" s="79">
        <v>1.75</v>
      </c>
      <c r="V33" s="79">
        <v>5.66</v>
      </c>
      <c r="W33" s="79">
        <v>0.92</v>
      </c>
      <c r="X33" s="79">
        <v>573.32629999999995</v>
      </c>
      <c r="Y33" s="79">
        <v>11</v>
      </c>
      <c r="Z33" s="79"/>
      <c r="AA33" s="80"/>
      <c r="AB33" s="80"/>
    </row>
    <row r="34" spans="1:28" x14ac:dyDescent="0.25">
      <c r="A34" s="10"/>
      <c r="B34" s="13"/>
      <c r="C34" s="13"/>
      <c r="D34" s="13"/>
      <c r="E34" s="13"/>
      <c r="F34" s="43"/>
      <c r="G34" s="81"/>
      <c r="H34" s="37"/>
      <c r="I34" s="33"/>
      <c r="J34" s="43"/>
      <c r="K34" s="43"/>
      <c r="L34" s="113"/>
      <c r="M34" s="44"/>
      <c r="N34" s="42"/>
      <c r="O34" s="42">
        <v>3</v>
      </c>
      <c r="P34" s="43">
        <v>14.39</v>
      </c>
      <c r="Q34" s="43">
        <v>14.39</v>
      </c>
      <c r="R34" s="44">
        <v>76.099999999999994</v>
      </c>
      <c r="S34" s="37">
        <v>220000</v>
      </c>
      <c r="T34" s="78" t="s">
        <v>62</v>
      </c>
      <c r="U34" s="79">
        <v>1.8</v>
      </c>
      <c r="V34" s="79">
        <v>16.59</v>
      </c>
      <c r="W34" s="79">
        <v>0.97</v>
      </c>
      <c r="X34" s="79">
        <v>382.55279999999999</v>
      </c>
      <c r="Y34" s="79">
        <v>11</v>
      </c>
      <c r="Z34" s="79"/>
      <c r="AA34" s="80"/>
      <c r="AB34" s="80"/>
    </row>
    <row r="35" spans="1:28" x14ac:dyDescent="0.25">
      <c r="A35" s="10"/>
      <c r="B35" s="13"/>
      <c r="C35" s="13"/>
      <c r="D35" s="13"/>
      <c r="E35" s="13"/>
      <c r="F35" s="43"/>
      <c r="G35" s="81"/>
      <c r="H35" s="37"/>
      <c r="I35" s="33"/>
      <c r="J35" s="43"/>
      <c r="K35" s="43"/>
      <c r="L35" s="113"/>
      <c r="M35" s="44"/>
      <c r="N35" s="42"/>
      <c r="T35" s="83"/>
      <c r="U35" s="10"/>
      <c r="V35" s="10"/>
      <c r="W35" s="10"/>
      <c r="X35" s="10"/>
      <c r="Y35" s="10"/>
      <c r="Z35" s="79"/>
      <c r="AA35" s="80"/>
      <c r="AB35" s="80"/>
    </row>
    <row r="36" spans="1:28" x14ac:dyDescent="0.25">
      <c r="A36" s="10"/>
      <c r="B36" s="13">
        <v>2</v>
      </c>
      <c r="C36" s="13">
        <v>2.1</v>
      </c>
      <c r="D36" s="13">
        <v>8</v>
      </c>
      <c r="E36" s="13">
        <v>5</v>
      </c>
      <c r="F36" s="43">
        <v>92.33</v>
      </c>
      <c r="G36">
        <v>29.8</v>
      </c>
      <c r="H36" s="37">
        <v>16500000</v>
      </c>
      <c r="I36" s="33">
        <f>H36/D36</f>
        <v>2062500</v>
      </c>
      <c r="J36" s="43">
        <v>29180.400000000001</v>
      </c>
      <c r="K36" s="43">
        <v>9.89</v>
      </c>
      <c r="L36" s="101" t="s">
        <v>55</v>
      </c>
      <c r="M36" s="17" t="s">
        <v>96</v>
      </c>
      <c r="N36" s="17" t="s">
        <v>97</v>
      </c>
      <c r="O36" s="42">
        <v>2</v>
      </c>
      <c r="P36" s="43">
        <v>25.71</v>
      </c>
      <c r="Q36" s="43">
        <v>21.29</v>
      </c>
      <c r="R36" s="44">
        <v>98.8</v>
      </c>
      <c r="S36" s="37">
        <v>875000</v>
      </c>
      <c r="T36" s="78" t="s">
        <v>118</v>
      </c>
      <c r="U36" s="79">
        <v>11.47</v>
      </c>
      <c r="V36" s="79">
        <v>16.59</v>
      </c>
      <c r="W36" s="79">
        <v>0.98</v>
      </c>
      <c r="X36" s="79">
        <v>1687.2907</v>
      </c>
      <c r="Y36" s="79">
        <v>4.21</v>
      </c>
      <c r="Z36" s="58">
        <f>I36/$I$53</f>
        <v>7.3441968861061718E-2</v>
      </c>
      <c r="AA36" s="54">
        <v>4.7396000000000001E-2</v>
      </c>
      <c r="AB36" s="41">
        <f>Z36*AA36</f>
        <v>3.4808555561388812E-3</v>
      </c>
    </row>
    <row r="37" spans="1:28" x14ac:dyDescent="0.25">
      <c r="A37" s="10"/>
      <c r="M37" s="10"/>
      <c r="N37" s="42"/>
      <c r="O37" s="42">
        <v>2</v>
      </c>
      <c r="P37" s="43">
        <v>22.13</v>
      </c>
      <c r="Q37" s="43">
        <v>22.13</v>
      </c>
      <c r="R37" s="44">
        <v>96.4</v>
      </c>
      <c r="S37" s="37">
        <v>1200000</v>
      </c>
      <c r="T37" s="78" t="s">
        <v>99</v>
      </c>
      <c r="U37" s="79">
        <v>11.28</v>
      </c>
      <c r="V37" s="79">
        <v>11.19</v>
      </c>
      <c r="W37" s="79">
        <v>1</v>
      </c>
      <c r="X37" s="79">
        <v>1192.1224999999999</v>
      </c>
      <c r="Y37" s="79">
        <v>8.75</v>
      </c>
      <c r="Z37" s="79"/>
      <c r="AA37" s="80"/>
      <c r="AB37" s="80"/>
    </row>
    <row r="38" spans="1:28" x14ac:dyDescent="0.25">
      <c r="A38" s="10"/>
      <c r="M38" s="10"/>
      <c r="N38" s="42"/>
      <c r="O38" s="42">
        <v>2</v>
      </c>
      <c r="P38" s="43">
        <v>19.690000000000001</v>
      </c>
      <c r="Q38" s="43">
        <v>14.76</v>
      </c>
      <c r="R38" s="44">
        <v>91.4</v>
      </c>
      <c r="S38" s="37">
        <v>286000</v>
      </c>
      <c r="T38" s="78" t="s">
        <v>101</v>
      </c>
      <c r="U38" s="79">
        <v>9.83</v>
      </c>
      <c r="V38" s="79">
        <v>11.06</v>
      </c>
      <c r="W38" s="79">
        <v>0.98</v>
      </c>
      <c r="X38" s="79">
        <v>1256.1704</v>
      </c>
      <c r="Y38" s="79">
        <v>9.99</v>
      </c>
      <c r="Z38" s="79"/>
      <c r="AA38" s="80"/>
      <c r="AB38" s="80"/>
    </row>
    <row r="39" spans="1:28" x14ac:dyDescent="0.25">
      <c r="A39" s="10"/>
      <c r="M39" s="10"/>
      <c r="N39" s="42"/>
      <c r="O39" s="42">
        <v>4</v>
      </c>
      <c r="P39" s="43">
        <v>18.29</v>
      </c>
      <c r="Q39" s="43">
        <v>14.22</v>
      </c>
      <c r="R39" s="44">
        <v>96.3</v>
      </c>
      <c r="S39" s="37">
        <v>1440000</v>
      </c>
      <c r="T39" s="78" t="s">
        <v>99</v>
      </c>
      <c r="U39" s="79">
        <v>11.28</v>
      </c>
      <c r="V39" s="79">
        <v>11.19</v>
      </c>
      <c r="W39" s="79">
        <v>1</v>
      </c>
      <c r="X39" s="79">
        <v>596.56389999999999</v>
      </c>
      <c r="Y39" s="79">
        <v>8.75</v>
      </c>
      <c r="Z39" s="79"/>
      <c r="AA39" s="80"/>
      <c r="AB39" s="80"/>
    </row>
    <row r="40" spans="1:28" x14ac:dyDescent="0.25">
      <c r="A40" s="10"/>
      <c r="M40" s="10"/>
      <c r="N40" s="42"/>
      <c r="O40" s="42">
        <v>3</v>
      </c>
      <c r="P40" s="43">
        <v>17.170000000000002</v>
      </c>
      <c r="Q40" s="43">
        <v>11.38</v>
      </c>
      <c r="R40" s="44">
        <v>83.9</v>
      </c>
      <c r="S40" s="37">
        <v>6240000</v>
      </c>
      <c r="T40" s="78" t="s">
        <v>101</v>
      </c>
      <c r="U40" s="79">
        <v>9.8699999999999992</v>
      </c>
      <c r="V40" s="79">
        <v>22.13</v>
      </c>
      <c r="W40" s="79">
        <v>0.97</v>
      </c>
      <c r="X40" s="79">
        <v>837.78399999999999</v>
      </c>
      <c r="Y40" s="79">
        <v>9.99</v>
      </c>
      <c r="Z40" s="79"/>
      <c r="AA40" s="80"/>
      <c r="AB40" s="80"/>
    </row>
    <row r="41" spans="1:28" x14ac:dyDescent="0.25">
      <c r="A41" s="10"/>
      <c r="M41" s="10"/>
      <c r="N41" s="42"/>
      <c r="O41" s="42">
        <v>5</v>
      </c>
      <c r="P41" s="43">
        <v>13.19</v>
      </c>
      <c r="Q41" s="43">
        <v>3.71</v>
      </c>
      <c r="R41" s="44">
        <v>83.6</v>
      </c>
      <c r="S41" s="37">
        <v>253000</v>
      </c>
      <c r="T41" s="78" t="s">
        <v>119</v>
      </c>
      <c r="U41" s="79">
        <v>12.15</v>
      </c>
      <c r="V41" s="79">
        <v>5.53</v>
      </c>
      <c r="W41" s="79">
        <v>0.88</v>
      </c>
      <c r="X41" s="79">
        <v>745.20429999999999</v>
      </c>
      <c r="Y41" s="79">
        <v>9.98</v>
      </c>
      <c r="Z41" s="79"/>
      <c r="AA41" s="80"/>
      <c r="AB41" s="80"/>
    </row>
    <row r="42" spans="1:28" x14ac:dyDescent="0.25">
      <c r="A42" s="10"/>
      <c r="M42" s="10"/>
      <c r="N42" s="42"/>
      <c r="O42" s="42">
        <v>4</v>
      </c>
      <c r="P42" s="43">
        <v>13.05</v>
      </c>
      <c r="Q42" s="43">
        <v>4.84</v>
      </c>
      <c r="R42" s="44">
        <v>73.599999999999994</v>
      </c>
      <c r="S42" s="37">
        <v>2810000</v>
      </c>
      <c r="T42" s="78" t="s">
        <v>118</v>
      </c>
      <c r="U42" s="79">
        <v>11.48</v>
      </c>
      <c r="V42" s="79">
        <v>16.72</v>
      </c>
      <c r="W42" s="79">
        <v>0.99</v>
      </c>
      <c r="X42" s="79">
        <v>844.15049999999997</v>
      </c>
      <c r="Y42" s="79">
        <v>4.21</v>
      </c>
      <c r="Z42" s="79"/>
      <c r="AA42" s="80"/>
      <c r="AB42" s="80"/>
    </row>
    <row r="43" spans="1:28" x14ac:dyDescent="0.25">
      <c r="A43" s="10"/>
      <c r="M43" s="10"/>
      <c r="N43" s="42"/>
      <c r="O43" s="42">
        <v>3</v>
      </c>
      <c r="P43" s="43">
        <v>11.61</v>
      </c>
      <c r="Q43" s="43">
        <v>4.46</v>
      </c>
      <c r="R43" s="44">
        <v>78.3</v>
      </c>
      <c r="S43" s="37">
        <v>3440000</v>
      </c>
      <c r="T43" s="78" t="s">
        <v>120</v>
      </c>
      <c r="U43" s="79">
        <v>6.5</v>
      </c>
      <c r="V43" s="79">
        <v>33.31</v>
      </c>
      <c r="W43" s="79">
        <v>1</v>
      </c>
      <c r="X43" s="79">
        <v>547.62900000000002</v>
      </c>
      <c r="Y43" s="79">
        <v>8.16</v>
      </c>
      <c r="Z43" s="79"/>
      <c r="AA43" s="80"/>
      <c r="AB43" s="80"/>
    </row>
    <row r="44" spans="1:28" x14ac:dyDescent="0.25">
      <c r="A44" s="10"/>
      <c r="B44" s="13"/>
      <c r="C44" s="13"/>
      <c r="D44" s="13"/>
      <c r="E44" s="13"/>
      <c r="F44" s="43"/>
      <c r="G44" s="81"/>
      <c r="H44" s="37"/>
      <c r="I44" s="33"/>
      <c r="J44" s="43"/>
      <c r="K44" s="43"/>
      <c r="L44" s="113"/>
      <c r="M44" s="44"/>
      <c r="N44" s="42"/>
      <c r="T44" s="83"/>
      <c r="U44" s="10"/>
      <c r="V44" s="10"/>
      <c r="W44" s="10"/>
      <c r="X44" s="10"/>
      <c r="Y44" s="10"/>
      <c r="Z44" s="79"/>
      <c r="AA44" s="80"/>
      <c r="AB44" s="80"/>
    </row>
    <row r="45" spans="1:28" x14ac:dyDescent="0.25">
      <c r="A45" s="10"/>
      <c r="B45" s="13">
        <v>4</v>
      </c>
      <c r="C45" s="13">
        <v>4.0999999999999996</v>
      </c>
      <c r="D45" s="13">
        <v>2</v>
      </c>
      <c r="E45" s="13">
        <v>2</v>
      </c>
      <c r="F45" s="43">
        <v>36</v>
      </c>
      <c r="G45">
        <v>37.6</v>
      </c>
      <c r="H45" s="37">
        <v>2850000</v>
      </c>
      <c r="I45" s="33">
        <f>H45/D45</f>
        <v>1425000</v>
      </c>
      <c r="J45" s="43">
        <v>16276.8</v>
      </c>
      <c r="K45" s="43">
        <v>4.51</v>
      </c>
      <c r="L45" s="101" t="s">
        <v>55</v>
      </c>
      <c r="M45" s="17" t="s">
        <v>78</v>
      </c>
      <c r="N45" s="17" t="s">
        <v>79</v>
      </c>
      <c r="O45" s="42">
        <v>3</v>
      </c>
      <c r="P45" s="43">
        <v>20.57</v>
      </c>
      <c r="Q45" s="43">
        <v>20.57</v>
      </c>
      <c r="R45" s="44">
        <v>92.5</v>
      </c>
      <c r="S45" s="37">
        <v>1100000</v>
      </c>
      <c r="T45" s="78" t="s">
        <v>81</v>
      </c>
      <c r="U45" s="79">
        <v>6.12</v>
      </c>
      <c r="V45" s="79">
        <v>27.78</v>
      </c>
      <c r="W45" s="79">
        <v>0.99</v>
      </c>
      <c r="X45" s="79">
        <v>773.67499999999995</v>
      </c>
      <c r="Y45" s="79">
        <v>6.85</v>
      </c>
      <c r="Z45" s="58">
        <f>I45/$I$53</f>
        <v>5.0741723940369916E-2</v>
      </c>
      <c r="AA45" s="54">
        <v>4.7396000000000001E-2</v>
      </c>
      <c r="AB45" s="41">
        <f>Z45*AA45</f>
        <v>2.4049547478777727E-3</v>
      </c>
    </row>
    <row r="46" spans="1:28" x14ac:dyDescent="0.25">
      <c r="A46" s="10"/>
      <c r="B46" s="13"/>
      <c r="C46" s="13"/>
      <c r="D46" s="13"/>
      <c r="E46" s="13"/>
      <c r="F46" s="43"/>
      <c r="G46" s="81"/>
      <c r="H46" s="37"/>
      <c r="I46" s="43"/>
      <c r="J46" s="43"/>
      <c r="K46" s="82"/>
      <c r="L46" s="114"/>
      <c r="M46" s="42"/>
      <c r="N46" s="42"/>
      <c r="O46" s="42">
        <v>3</v>
      </c>
      <c r="P46" s="43">
        <v>15.43</v>
      </c>
      <c r="Q46" s="43">
        <v>15.43</v>
      </c>
      <c r="R46" s="44">
        <v>78.900000000000006</v>
      </c>
      <c r="S46" s="37">
        <v>1750000</v>
      </c>
      <c r="T46" s="78" t="s">
        <v>84</v>
      </c>
      <c r="U46" s="79">
        <v>7.45</v>
      </c>
      <c r="V46" s="79">
        <v>22.25</v>
      </c>
      <c r="W46" s="79">
        <v>0.97</v>
      </c>
      <c r="X46" s="79">
        <v>1273.2075</v>
      </c>
      <c r="Y46" s="79">
        <v>4.25</v>
      </c>
      <c r="Z46" s="79"/>
      <c r="AA46" s="80"/>
      <c r="AB46" s="80"/>
    </row>
    <row r="47" spans="1:28" x14ac:dyDescent="0.25">
      <c r="A47" s="10"/>
      <c r="B47" s="13"/>
      <c r="C47" s="13"/>
      <c r="D47" s="13"/>
      <c r="E47" s="13"/>
      <c r="F47" s="43"/>
      <c r="G47" s="81"/>
      <c r="H47" s="37"/>
      <c r="I47" s="43"/>
      <c r="J47" s="43"/>
      <c r="K47" s="82"/>
      <c r="L47" s="114"/>
      <c r="M47" s="42"/>
      <c r="N47" s="42"/>
      <c r="T47" s="83"/>
      <c r="U47" s="10"/>
      <c r="V47" s="10"/>
      <c r="W47" s="10"/>
      <c r="X47" s="10"/>
      <c r="Y47" s="10"/>
      <c r="Z47" s="79"/>
      <c r="AA47" s="80"/>
      <c r="AB47" s="80"/>
    </row>
    <row r="48" spans="1:28" x14ac:dyDescent="0.25">
      <c r="B48" s="13">
        <v>5</v>
      </c>
      <c r="C48" s="13">
        <v>5.0999999999999996</v>
      </c>
      <c r="D48" s="13">
        <v>2</v>
      </c>
      <c r="E48" s="13">
        <v>1</v>
      </c>
      <c r="F48" s="43">
        <v>21.24</v>
      </c>
      <c r="G48">
        <v>8.5</v>
      </c>
      <c r="H48" s="37">
        <v>2490000</v>
      </c>
      <c r="I48" s="33">
        <f>H48/D48</f>
        <v>1245000</v>
      </c>
      <c r="J48" s="43">
        <v>29035.7</v>
      </c>
      <c r="K48" s="43">
        <v>7.96</v>
      </c>
      <c r="L48" s="101" t="s">
        <v>49</v>
      </c>
      <c r="M48" s="17" t="s">
        <v>104</v>
      </c>
      <c r="N48" s="17" t="s">
        <v>105</v>
      </c>
      <c r="O48" s="42">
        <v>3</v>
      </c>
      <c r="P48" s="43">
        <v>21.24</v>
      </c>
      <c r="Q48" s="43">
        <v>18.09</v>
      </c>
      <c r="R48" s="44">
        <v>94.6</v>
      </c>
      <c r="S48" s="37">
        <v>2140000</v>
      </c>
      <c r="T48" s="78" t="s">
        <v>106</v>
      </c>
      <c r="U48" s="79">
        <v>7.48</v>
      </c>
      <c r="V48" s="79">
        <v>11.19</v>
      </c>
      <c r="W48" s="79">
        <v>1</v>
      </c>
      <c r="X48" s="79">
        <v>750.72339999999997</v>
      </c>
      <c r="Y48" s="79">
        <v>9.44</v>
      </c>
      <c r="Z48" s="58">
        <f>I48/$I$53</f>
        <v>4.4332243021586344E-2</v>
      </c>
      <c r="AA48" s="54">
        <v>4.7396000000000001E-2</v>
      </c>
      <c r="AB48" s="41">
        <f>Z48*AA48</f>
        <v>2.1011709902511062E-3</v>
      </c>
    </row>
    <row r="49" spans="1:28" x14ac:dyDescent="0.25">
      <c r="A49" s="10"/>
      <c r="B49" s="13"/>
      <c r="C49" s="13"/>
      <c r="D49" s="13"/>
      <c r="E49" s="13"/>
      <c r="F49" s="43"/>
      <c r="G49" s="81"/>
      <c r="H49" s="37"/>
      <c r="I49" s="37"/>
      <c r="J49" s="43"/>
      <c r="K49" s="43"/>
      <c r="L49" s="113"/>
      <c r="M49" s="44"/>
      <c r="N49" s="42"/>
      <c r="O49" s="42">
        <v>2</v>
      </c>
      <c r="P49" s="43">
        <v>17.809999999999999</v>
      </c>
      <c r="Q49" s="43">
        <v>17.809999999999999</v>
      </c>
      <c r="R49" s="44">
        <v>94.9</v>
      </c>
      <c r="S49" s="37">
        <v>355000</v>
      </c>
      <c r="T49" s="78" t="s">
        <v>106</v>
      </c>
      <c r="U49" s="79">
        <v>7.48</v>
      </c>
      <c r="V49" s="79">
        <v>11.19</v>
      </c>
      <c r="W49" s="79">
        <v>1</v>
      </c>
      <c r="X49" s="79">
        <v>1125.5822000000001</v>
      </c>
      <c r="Y49" s="79">
        <v>9.44</v>
      </c>
      <c r="Z49" s="79"/>
      <c r="AA49" s="80"/>
      <c r="AB49" s="80"/>
    </row>
    <row r="50" spans="1:28" x14ac:dyDescent="0.25">
      <c r="A50" s="10"/>
      <c r="B50" s="11"/>
      <c r="C50" s="85"/>
      <c r="D50" s="85"/>
      <c r="E50" s="86"/>
      <c r="F50" s="79"/>
      <c r="G50" s="87"/>
      <c r="H50" s="88"/>
      <c r="I50" s="88"/>
      <c r="J50" s="79"/>
      <c r="K50" s="79"/>
      <c r="L50" s="115"/>
      <c r="M50" s="89"/>
      <c r="N50" s="78"/>
      <c r="T50" s="83"/>
      <c r="U50" s="10"/>
      <c r="V50" s="10"/>
      <c r="W50" s="10"/>
      <c r="X50" s="10"/>
      <c r="Y50" s="10"/>
      <c r="Z50" s="79"/>
      <c r="AA50" s="80"/>
      <c r="AB50" s="80"/>
    </row>
    <row r="51" spans="1:28" x14ac:dyDescent="0.25">
      <c r="A51" s="10"/>
      <c r="B51" s="11"/>
      <c r="C51" s="12"/>
      <c r="D51" s="11"/>
      <c r="E51" s="13"/>
      <c r="F51" s="35"/>
      <c r="G51" s="19"/>
      <c r="H51" s="37"/>
      <c r="I51" s="33"/>
      <c r="J51" s="35"/>
      <c r="K51" s="35"/>
      <c r="L51" s="108"/>
      <c r="M51" s="36"/>
      <c r="N51" s="17"/>
      <c r="O51" s="78"/>
      <c r="P51" s="79"/>
      <c r="Q51" s="79"/>
      <c r="R51" s="89"/>
      <c r="S51" s="90"/>
      <c r="T51" s="78"/>
      <c r="U51" s="79"/>
      <c r="V51" s="79"/>
      <c r="W51" s="79"/>
      <c r="X51" s="79"/>
      <c r="Y51" s="79"/>
      <c r="Z51" s="57"/>
      <c r="AA51" s="54"/>
      <c r="AB51" s="56"/>
    </row>
    <row r="53" spans="1:28" s="26" customFormat="1" x14ac:dyDescent="0.25">
      <c r="A53" s="25"/>
      <c r="I53" s="27">
        <f>SUM(I3:I49)</f>
        <v>28083397.435897436</v>
      </c>
      <c r="L53" s="103"/>
      <c r="M53" s="28"/>
      <c r="U53" s="29"/>
      <c r="W53" s="29"/>
      <c r="X53" s="29"/>
      <c r="Y53" s="29"/>
      <c r="Z53" s="30">
        <f>SUM(Z3:Z49)</f>
        <v>1</v>
      </c>
      <c r="AA53" s="31"/>
      <c r="AB53" s="31"/>
    </row>
    <row r="55" spans="1:28" x14ac:dyDescent="0.25">
      <c r="B55" s="85"/>
      <c r="H55" s="91"/>
      <c r="J55" s="79"/>
      <c r="K55" s="83"/>
      <c r="L55" s="116"/>
      <c r="M55" s="78"/>
      <c r="T55" s="83"/>
      <c r="U55" s="10"/>
      <c r="V55" s="10"/>
      <c r="W55" s="10"/>
      <c r="X55" s="10"/>
      <c r="Y55" s="10"/>
      <c r="Z55" s="79"/>
      <c r="AA55" s="80"/>
      <c r="AB55" s="80"/>
    </row>
    <row r="56" spans="1:28" x14ac:dyDescent="0.25">
      <c r="A56" s="10"/>
      <c r="M56" s="10"/>
      <c r="T56" s="83"/>
      <c r="U56" s="10"/>
      <c r="V56" s="10"/>
      <c r="W56" s="10"/>
      <c r="X56" s="10"/>
      <c r="Y56" s="10"/>
      <c r="Z56" s="79"/>
      <c r="AA56" s="80"/>
      <c r="AB56" s="80"/>
    </row>
    <row r="57" spans="1:28" x14ac:dyDescent="0.25">
      <c r="A57" s="10"/>
      <c r="T57" s="83"/>
      <c r="U57" s="10"/>
      <c r="V57" s="10"/>
      <c r="W57" s="10"/>
      <c r="X57" s="10"/>
      <c r="Y57" s="10"/>
      <c r="Z57" s="79"/>
      <c r="AA57" s="80"/>
      <c r="AB57" s="80"/>
    </row>
    <row r="58" spans="1:28" x14ac:dyDescent="0.25">
      <c r="E58" s="11"/>
      <c r="I58" s="79"/>
      <c r="M58" s="10"/>
      <c r="N58" s="17"/>
      <c r="T58" s="83"/>
      <c r="U58" s="10"/>
      <c r="V58" s="10"/>
      <c r="W58" s="10"/>
      <c r="X58" s="10"/>
      <c r="Y58" s="10"/>
      <c r="Z58" s="79"/>
      <c r="AA58" s="80"/>
      <c r="AB58" s="80"/>
    </row>
    <row r="59" spans="1:28" x14ac:dyDescent="0.25">
      <c r="A59" s="10"/>
      <c r="C59" s="18"/>
      <c r="M59" s="10"/>
      <c r="T59" s="83"/>
      <c r="U59" s="10"/>
      <c r="V59" s="10"/>
      <c r="W59" s="10"/>
      <c r="X59" s="10"/>
      <c r="Y59" s="10"/>
      <c r="Z59" s="79"/>
      <c r="AA59" s="80"/>
      <c r="AB59" s="80"/>
    </row>
    <row r="60" spans="1:28" x14ac:dyDescent="0.25">
      <c r="A60" s="10"/>
      <c r="C60" s="13"/>
      <c r="M60" s="10"/>
      <c r="T60" s="83"/>
      <c r="U60" s="10"/>
      <c r="V60" s="10"/>
      <c r="W60" s="10"/>
      <c r="X60" s="10"/>
      <c r="Y60" s="10"/>
      <c r="Z60" s="79"/>
      <c r="AA60" s="80"/>
      <c r="AB60" s="80"/>
    </row>
    <row r="61" spans="1:28" x14ac:dyDescent="0.25">
      <c r="A61" s="10"/>
      <c r="C61" s="32"/>
      <c r="M61" s="10"/>
      <c r="T61" s="83"/>
      <c r="U61" s="10"/>
      <c r="V61" s="10"/>
      <c r="W61" s="10"/>
      <c r="X61" s="10"/>
      <c r="Y61" s="10"/>
      <c r="Z61" s="79"/>
      <c r="AA61" s="80"/>
      <c r="AB61" s="80"/>
    </row>
    <row r="62" spans="1:28" x14ac:dyDescent="0.25">
      <c r="A62" s="10"/>
      <c r="C62" s="32"/>
      <c r="F62" s="11"/>
      <c r="K62" s="33"/>
      <c r="T62" s="83"/>
      <c r="U62" s="10"/>
      <c r="V62" s="10"/>
      <c r="W62" s="10"/>
      <c r="X62" s="10"/>
      <c r="Y62" s="10"/>
      <c r="Z62" s="79"/>
      <c r="AA62" s="80"/>
      <c r="AB62" s="80"/>
    </row>
    <row r="63" spans="1:28" x14ac:dyDescent="0.25">
      <c r="A63" s="10"/>
      <c r="C63" s="32"/>
      <c r="D63" s="12"/>
      <c r="E63" s="12"/>
      <c r="F63" s="12"/>
      <c r="G63" s="12"/>
      <c r="H63" s="46"/>
      <c r="I63" s="47"/>
      <c r="J63" s="48"/>
      <c r="K63" s="33"/>
      <c r="L63" s="107"/>
      <c r="M63" s="46"/>
      <c r="N63" s="49"/>
      <c r="T63" s="83"/>
      <c r="U63" s="10"/>
      <c r="V63" s="10"/>
      <c r="W63" s="10"/>
      <c r="X63" s="10"/>
      <c r="Y63" s="10"/>
      <c r="Z63" s="79"/>
      <c r="AA63" s="80"/>
      <c r="AB63" s="80"/>
    </row>
    <row r="64" spans="1:28" x14ac:dyDescent="0.25">
      <c r="T64" s="83"/>
      <c r="U64" s="10"/>
      <c r="V64" s="10"/>
      <c r="W64" s="10"/>
      <c r="X64" s="10"/>
      <c r="Y64" s="10"/>
      <c r="Z64" s="79"/>
      <c r="AA64" s="80"/>
      <c r="AB64" s="80"/>
    </row>
    <row r="65" spans="1:28" x14ac:dyDescent="0.25">
      <c r="T65" s="83"/>
      <c r="U65" s="10"/>
      <c r="V65" s="10"/>
      <c r="W65" s="10"/>
      <c r="X65" s="10"/>
      <c r="Y65" s="10"/>
      <c r="Z65" s="79"/>
      <c r="AA65" s="80"/>
      <c r="AB65" s="80"/>
    </row>
    <row r="66" spans="1:28" x14ac:dyDescent="0.25">
      <c r="T66" s="83"/>
      <c r="U66" s="10"/>
      <c r="V66" s="10"/>
      <c r="W66" s="10"/>
      <c r="X66" s="10"/>
      <c r="Y66" s="10"/>
      <c r="Z66" s="79"/>
      <c r="AA66" s="80"/>
      <c r="AB66" s="80"/>
    </row>
    <row r="67" spans="1:28" x14ac:dyDescent="0.25">
      <c r="T67" s="83"/>
      <c r="U67" s="10"/>
      <c r="V67" s="10"/>
      <c r="W67" s="10"/>
      <c r="X67" s="10"/>
      <c r="Y67" s="10"/>
      <c r="Z67" s="79"/>
      <c r="AA67" s="80"/>
      <c r="AB67" s="80"/>
    </row>
    <row r="68" spans="1:28" x14ac:dyDescent="0.25">
      <c r="T68" s="83"/>
      <c r="U68" s="10"/>
      <c r="V68" s="10"/>
      <c r="W68" s="10"/>
      <c r="X68" s="10"/>
      <c r="Y68" s="10"/>
      <c r="Z68" s="79"/>
      <c r="AA68" s="80"/>
      <c r="AB68" s="80"/>
    </row>
    <row r="69" spans="1:28" x14ac:dyDescent="0.25">
      <c r="T69" s="83"/>
      <c r="U69" s="10"/>
      <c r="V69" s="10"/>
      <c r="W69" s="10"/>
      <c r="X69" s="10"/>
      <c r="Y69" s="10"/>
      <c r="Z69" s="79"/>
      <c r="AA69" s="80"/>
      <c r="AB69" s="80"/>
    </row>
    <row r="70" spans="1:28" x14ac:dyDescent="0.25">
      <c r="U70" s="10"/>
      <c r="V70" s="10"/>
      <c r="W70" s="10"/>
      <c r="X70" s="10"/>
      <c r="Y70" s="10"/>
      <c r="Z70" s="35"/>
      <c r="AA70" s="40"/>
      <c r="AB70" s="40"/>
    </row>
    <row r="71" spans="1:28" x14ac:dyDescent="0.25">
      <c r="A71" s="10"/>
      <c r="M71" s="10"/>
      <c r="U71" s="10"/>
      <c r="V71" s="10"/>
      <c r="W71" s="10"/>
      <c r="X71" s="10"/>
      <c r="Y71" s="10"/>
      <c r="Z71" s="35"/>
      <c r="AA71" s="40"/>
      <c r="AB71" s="40"/>
    </row>
    <row r="72" spans="1:28" x14ac:dyDescent="0.25">
      <c r="A72" s="10"/>
      <c r="M72" s="10"/>
      <c r="U72" s="10"/>
      <c r="V72" s="10"/>
      <c r="W72" s="10"/>
      <c r="X72" s="10"/>
      <c r="Y72" s="10"/>
      <c r="Z72" s="35"/>
      <c r="AA72" s="40"/>
      <c r="AB72" s="40"/>
    </row>
  </sheetData>
  <hyperlinks>
    <hyperlink ref="R3" r:id="rId1" display="../../../millscripts/viewfeed.pl%3fviewer=viewMaster.jar&amp;side=spectrumWin&amp;spectrumFiles=msdataSM/Malar/180611/CI9/cpick_in/CI9.3486.3486.2.pkl&amp;mstagHits=VFDYNNWIQSIIAGNR&amp;cycle=1&amp;fixedMods=carbamidomethylation&amp;varMods="/>
    <hyperlink ref="R4" r:id="rId2" display="../../../millscripts/viewfeed.pl%3fviewer=viewMaster.jar&amp;side=spectrumWin&amp;spectrumFiles=msdataSM/Malar/180611/CI9/cpick_in/CI9.2692.2850.3.pkl&amp;mstagHits=WCEPLYPWVPADSR&amp;cycle=1&amp;fixedMods=carbamidomethylation&amp;varMods="/>
    <hyperlink ref="R5" r:id="rId3" display="../../../millscripts/viewfeed.pl%3fviewer=viewMaster.jar&amp;side=spectrumWin&amp;spectrumFiles=msdataSM/Malar/180611/CI9/cpick_in/CI9.2358.2358.3.pkl&amp;mstagHits=IMGWGKISTTTYPDVPHCTNIFIVK&amp;cycle=1&amp;fixedMods=carbamidomethylation&amp;varMods="/>
    <hyperlink ref="R6" r:id="rId4" display="../../../millscripts/viewfeed.pl%3fviewer=viewMaster.jar&amp;side=spectrumWin&amp;spectrumFiles=msdataSM/Malar/180611/CI9/cpick_in/CI9.2964.3189.3.pkl&amp;mstagHits=YFCLNTKFPNGLDKDIMLIR&amp;cycle=1&amp;fixedMods=carbamidomethylation&amp;varMods="/>
    <hyperlink ref="R7" r:id="rId5" display="../../../millscripts/viewfeed.pl%3fviewer=viewMaster.jar&amp;side=spectrumWin&amp;spectrumFiles=msdataSM/Malar/180611/CI9/cpick_in/CI9.2066.2192.2.pkl&amp;mstagHits=HKWCEPLYPWVPADSR&amp;cycle=1&amp;fixedMods=carbamidomethylation&amp;varMods="/>
    <hyperlink ref="R8" r:id="rId6" display="../../../millscripts/viewfeed.pl%3fviewer=viewMaster.jar&amp;side=spectrumWin&amp;spectrumFiles=msdataSM/Malar/180611/CI9/cpick_in/CI9.0641.0641.2.pkl&amp;mstagHits=TLCAGILKGGR&amp;cycle=1&amp;fixedMods=carbamidomethylation&amp;varMods="/>
    <hyperlink ref="R9" r:id="rId7" display="../../../millscripts/viewfeed.pl%3fviewer=viewMaster.jar&amp;side=spectrumWin&amp;spectrumFiles=msdataSM/Malar/180611/CI9/cpick_in/CI9.2043.2147.3.pkl&amp;mstagHits=YFCLNTKFPNGLDK&amp;cycle=1&amp;fixedMods=carbamidomethylation&amp;varMods="/>
    <hyperlink ref="R10" r:id="rId8" display="../../../millscripts/viewfeed.pl%3fviewer=viewMaster.jar&amp;side=spectrumWin&amp;spectrumFiles=msdataSM/Malar/180611/CI9/cpick_in/CI9.2063.2183.2.pkl&amp;mstagHits=YFCLNTKFPNGLDK&amp;cycle=1&amp;fixedMods=carbamidomethylation&amp;varMods="/>
    <hyperlink ref="R11" r:id="rId9" display="../../../millscripts/viewfeed.pl%3fviewer=viewMaster.jar&amp;side=spectrumWin&amp;spectrumFiles=msdataSM/Malar/180611/CI9/cpick_in/CI9.0615.0615.3.pkl&amp;mstagHits=NEDEQIRVPR&amp;cycle=1&amp;fixedMods=carbamidomethylation&amp;varMods="/>
    <hyperlink ref="R12" r:id="rId10" display="../../../millscripts/viewfeed.pl%3fviewer=viewMaster.jar&amp;side=spectrumWin&amp;spectrumFiles=msdataSM/Malar/180611/CI9/cpick_in/CI9.0643.0643.3.pkl&amp;mstagHits=TLCAGILKGGR&amp;cycle=1&amp;fixedMods=carbamidomethylation&amp;varMods="/>
    <hyperlink ref="R13" r:id="rId11" display="../../../millscripts/viewfeed.pl%3fviewer=viewMaster.jar&amp;side=spectrumWin&amp;spectrumFiles=msdataSM/Malar/180611/CI9/cpick_in/CI9.0617.0617.3.pkl&amp;mstagHits=NIRNEDEQIRVPR&amp;cycle=1&amp;fixedMods=carbamidomethylation&amp;varMods="/>
    <hyperlink ref="R14" r:id="rId12" display="../../../millscripts/viewfeed.pl%3fviewer=viewMaster.jar&amp;side=spectrumWin&amp;spectrumFiles=msdataSM/Malar/180611/CI9/cpick_in/CI9.0672.0681.2.pkl&amp;mstagHits=EWVLTAAHCDR&amp;cycle=1&amp;fixedMods=carbamidomethylation&amp;varMods="/>
    <hyperlink ref="R16" r:id="rId13" display="../../../millscripts/viewfeed.pl%3fviewer=viewMaster.jar&amp;side=spectrumWin&amp;spectrumFiles=msdataSM/Malar/180611/CI9/cpick_in/CI9.3486.3486.2.pkl&amp;mstagHits=VFDYNNWIQSIIAGNR&amp;cycle=1&amp;fixedMods=carbamidomethylation&amp;varMods="/>
    <hyperlink ref="R17" r:id="rId14" display="../../../millscripts/viewfeed.pl%3fviewer=viewMaster.jar&amp;side=spectrumWin&amp;spectrumFiles=msdataSM/Malar/180611/CI9/cpick_in/CI9.2692.2850.3.pkl&amp;mstagHits=WCEPLYPWVPADSR&amp;cycle=1&amp;fixedMods=carbamidomethylation&amp;varMods="/>
    <hyperlink ref="R18" r:id="rId15" display="../../../millscripts/viewfeed.pl%3fviewer=viewMaster.jar&amp;side=spectrumWin&amp;spectrumFiles=msdataSM/Malar/180611/CI9/cpick_in/CI9.2964.3189.3.pkl&amp;mstagHits=YFCLNTKFPNGLDKDIMLIR&amp;cycle=1&amp;fixedMods=carbamidomethylation&amp;varMods="/>
    <hyperlink ref="R19" r:id="rId16" display="../../../millscripts/viewfeed.pl%3fviewer=viewMaster.jar&amp;side=spectrumWin&amp;spectrumFiles=msdataSM/Malar/180611/CI9/cpick_in/CI9.2066.2192.2.pkl&amp;mstagHits=HKWCEPLYPWVPADSR&amp;cycle=1&amp;fixedMods=carbamidomethylation&amp;varMods="/>
    <hyperlink ref="R20" r:id="rId17" display="../../../millscripts/viewfeed.pl%3fviewer=viewMaster.jar&amp;side=spectrumWin&amp;spectrumFiles=msdataSM/Malar/180611/CI9/cpick_in/CI9.2225.2365.2.pkl&amp;mstagHits=ISTTEDTYPDVPHCTNIFIVK&amp;cycle=1&amp;fixedMods=carbamidomethylation&amp;varMods="/>
    <hyperlink ref="R21" r:id="rId18" display="../../../millscripts/viewfeed.pl%3fviewer=viewMaster.jar&amp;side=spectrumWin&amp;spectrumFiles=msdataSM/Malar/180611/CI9/cpick_in/CI9.0641.0641.2.pkl&amp;mstagHits=TLCAGILKGGR&amp;cycle=1&amp;fixedMods=carbamidomethylation&amp;varMods="/>
    <hyperlink ref="R22" r:id="rId19" display="../../../millscripts/viewfeed.pl%3fviewer=viewMaster.jar&amp;side=spectrumWin&amp;spectrumFiles=msdataSM/Malar/180611/CI9/cpick_in/CI9.2043.2147.3.pkl&amp;mstagHits=YFCLNTKFPNGLDK&amp;cycle=1&amp;fixedMods=carbamidomethylation&amp;varMods="/>
    <hyperlink ref="R23" r:id="rId20" display="../../../millscripts/viewfeed.pl%3fviewer=viewMaster.jar&amp;side=spectrumWin&amp;spectrumFiles=msdataSM/Malar/180611/CI9/cpick_in/CI9.2063.2183.2.pkl&amp;mstagHits=YFCLNTKFPNGLDK&amp;cycle=1&amp;fixedMods=carbamidomethylation&amp;varMods="/>
    <hyperlink ref="R24" r:id="rId21" display="../../../millscripts/viewfeed.pl%3fviewer=viewMaster.jar&amp;side=spectrumWin&amp;spectrumFiles=msdataSM/Malar/180611/CI9/cpick_in/CI9.0615.0615.3.pkl&amp;mstagHits=NEDEQIRVPR&amp;cycle=1&amp;fixedMods=carbamidomethylation&amp;varMods="/>
    <hyperlink ref="R25" r:id="rId22" display="../../../millscripts/viewfeed.pl%3fviewer=viewMaster.jar&amp;side=spectrumWin&amp;spectrumFiles=msdataSM/Malar/180611/CI9/cpick_in/CI9.0643.0643.3.pkl&amp;mstagHits=TLCAGILKGGR&amp;cycle=1&amp;fixedMods=carbamidomethylation&amp;varMods="/>
    <hyperlink ref="R26" r:id="rId23" display="../../../millscripts/viewfeed.pl%3fviewer=viewMaster.jar&amp;side=spectrumWin&amp;spectrumFiles=msdataSM/Malar/180611/CI9/cpick_in/CI9.2235.2387.4.pkl&amp;mstagHits=ISTTEDTYPDVPHCTNIFIVK&amp;cycle=1&amp;fixedMods=carbamidomethylation&amp;varMods="/>
    <hyperlink ref="R27" r:id="rId24" display="../../../millscripts/viewfeed.pl%3fviewer=viewMaster.jar&amp;side=spectrumWin&amp;spectrumFiles=msdataSM/Malar/180611/CI9/cpick_in/CI9.0617.0617.3.pkl&amp;mstagHits=NIRNEDEQIRVPR&amp;cycle=1&amp;fixedMods=carbamidomethylation&amp;varMods="/>
    <hyperlink ref="R28" r:id="rId25" display="../../../millscripts/viewfeed.pl%3fviewer=viewMaster.jar&amp;side=spectrumWin&amp;spectrumFiles=msdataSM/Malar/180611/CI9/cpick_in/CI9.0672.0681.2.pkl&amp;mstagHits=EWVLTAAHCDR&amp;cycle=1&amp;fixedMods=carbamidomethylation&amp;varMods="/>
    <hyperlink ref="R30" r:id="rId26" display="../../../millscripts/viewfeed.pl%3fviewer=viewMaster.jar&amp;side=spectrumWin&amp;spectrumFiles=msdataSM/Malar/180611/CI9/cpick_in/CI9.2692.2850.3.pkl&amp;mstagHits=WCEPLYPWVPADSR&amp;cycle=1&amp;fixedMods=carbamidomethylation&amp;varMods="/>
    <hyperlink ref="R31" r:id="rId27" display="../../../millscripts/viewfeed.pl%3fviewer=viewMaster.jar&amp;side=spectrumWin&amp;spectrumFiles=msdataSM/Malar/180611/CI9/cpick_in/CI9.2270.2396.2.pkl&amp;mstagHits=STTEDTYPDVPHCTNIFIVK&amp;cycle=1&amp;fixedMods=carbamidomethylation&amp;varMods="/>
    <hyperlink ref="R32" r:id="rId28" display="../../../millscripts/viewfeed.pl%3fviewer=viewMaster.jar&amp;side=spectrumWin&amp;spectrumFiles=msdataSM/Malar/180611/CI9/cpick_in/CI9.2066.2192.2.pkl&amp;mstagHits=HKWCEPLYPWVPADSR&amp;cycle=1&amp;fixedMods=carbamidomethylation&amp;varMods="/>
    <hyperlink ref="R33" r:id="rId29" display="../../../millscripts/viewfeed.pl%3fviewer=viewMaster.jar&amp;side=spectrumWin&amp;spectrumFiles=msdataSM/Malar/180611/CI9/cpick_in/CI9.0641.0641.2.pkl&amp;mstagHits=TLCAGILKGGR&amp;cycle=1&amp;fixedMods=carbamidomethylation&amp;varMods="/>
    <hyperlink ref="R34" r:id="rId30" display="../../../millscripts/viewfeed.pl%3fviewer=viewMaster.jar&amp;side=spectrumWin&amp;spectrumFiles=msdataSM/Malar/180611/CI9/cpick_in/CI9.0643.0643.3.pkl&amp;mstagHits=TLCAGILKGGR&amp;cycle=1&amp;fixedMods=carbamidomethylation&amp;varMods="/>
    <hyperlink ref="R36" r:id="rId31" display="../../../millscripts/viewfeed.pl%3fviewer=viewMaster.jar&amp;side=spectrumWin&amp;spectrumFiles=msdataSM/Malar/180611/CI9/cpick_in/CI9.2989.3006.2.pkl&amp;mstagHits=IGSCLGDSGGPLICNGQIQGIVSWGSDPCVNR&amp;cycle=1&amp;fixedMods=carbamidomethylation&amp;varMods="/>
    <hyperlink ref="R37" r:id="rId32" display="../../../millscripts/viewfeed.pl%3fviewer=viewMaster.jar&amp;side=spectrumWin&amp;spectrumFiles=msdataSM/Malar/180611/CI9/cpick_in/CI9.2942.2960.2.pkl&amp;mstagHits=ILPFVPHCANINIVPYTVCR&amp;cycle=1&amp;fixedMods=carbamidomethylation&amp;varMods="/>
    <hyperlink ref="R38" r:id="rId33" display="../../../millscripts/viewfeed.pl%3fviewer=viewMaster.jar&amp;side=spectrumWin&amp;spectrumFiles=msdataSM/Malar/180611/CI9/cpick_in/CI9.2619.2638.2.pkl&amp;mstagHits=KILPFVPHCANINIVPYTVCR&amp;cycle=1&amp;fixedMods=carbamidomethylation&amp;varMods="/>
    <hyperlink ref="R39" r:id="rId34" display="../../../millscripts/viewfeed.pl%3fviewer=viewMaster.jar&amp;side=spectrumWin&amp;spectrumFiles=msdataSM/Malar/180611/CI9/cpick_in/CI9.2940.2959.4.pkl&amp;mstagHits=ILPFVPHCANINIVPYTVCR&amp;cycle=1&amp;fixedMods=carbamidomethylation&amp;varMods="/>
    <hyperlink ref="R40" r:id="rId35" display="../../../millscripts/viewfeed.pl%3fviewer=viewMaster.jar&amp;side=spectrumWin&amp;spectrumFiles=msdataSM/Malar/180611/CI9/cpick_in/CI9.2602.3042.3.pkl&amp;mstagHits=KILPFVPHCANINIVPYTVCR&amp;cycle=1&amp;fixedMods=carbamidomethylation&amp;varMods="/>
    <hyperlink ref="R41" r:id="rId36" display="../../../millscripts/viewfeed.pl%3fviewer=viewMaster.jar&amp;side=spectrumWin&amp;spectrumFiles=msdataSM/Malar/180611/CI9/cpick_in/CI9.3163.3180.5.pkl&amp;mstagHits=ILPFVPHCANINIVPYTVCRVIYRPLPEQSR&amp;cycle=1&amp;fixedMods=carbamidomethylation&amp;varMods="/>
    <hyperlink ref="R42" r:id="rId37" display="../../../millscripts/viewfeed.pl%3fviewer=viewMaster.jar&amp;side=spectrumWin&amp;spectrumFiles=msdataSM/Malar/180611/CI9/cpick_in/CI9.2972.3065.4.pkl&amp;mstagHits=IGSCLGDSGGPLICNGQIQGIVSWGSDPCVNR&amp;cycle=1&amp;fixedMods=carbamidomethylation&amp;varMods="/>
    <hyperlink ref="R43" r:id="rId38" display="../../../millscripts/viewfeed.pl%3fviewer=viewMaster.jar&amp;side=spectrumWin&amp;spectrumFiles=msdataSM/Malar/180611/CI9/cpick_in/CI9.1774.1937.3.pkl&amp;mstagHits=SYTKWDKDIMLIK&amp;cycle=1&amp;fixedMods=carbamidomethylation&amp;varMods="/>
    <hyperlink ref="R45" r:id="rId39" display="../../../millscripts/viewfeed.pl%3fviewer=viewMaster.jar&amp;side=spectrumWin&amp;spectrumFiles=msdataSM/Malar/180611/CI9/cpick_in/CI9.1672.1688.3.pkl&amp;mstagHits=EVVHSYAIYGCYCGWGGQGR&amp;cycle=1&amp;fixedMods=carbamidomethylation&amp;varMods="/>
    <hyperlink ref="R46" r:id="rId40" display="../../../millscripts/viewfeed.pl%3fviewer=viewMaster.jar&amp;side=spectrumWin&amp;spectrumFiles=msdataSM/Malar/180611/CI9/cpick_in/CI9.2042.2069.3.pkl&amp;mstagHits=AAAICLGQNVNTYDKNYEYYSISHCTEESEQC&amp;cycle=1&amp;fixedMods=carbamidomethylation&amp;varMods="/>
    <hyperlink ref="R48" r:id="rId41" display="../../../millscripts/viewfeed.pl%3fviewer=viewMaster.jar&amp;side=spectrumWin&amp;spectrumFiles=msdataSM/Malar/180611/CI9/cpick_in/CI9.2024.2039.3.pkl&amp;mstagHits=TSTHIAPLSLPSSPPSVGSVCR&amp;cycle=1&amp;fixedMods=carbamidomethylation&amp;varMods="/>
    <hyperlink ref="R49" r:id="rId42" display="../../../millscripts/viewfeed.pl%3fviewer=viewMaster.jar&amp;side=spectrumWin&amp;spectrumFiles=msdataSM/Malar/180611/CI9/cpick_in/CI9.2054.2054.2.pkl&amp;mstagHits=TSTHIAPLSLPSSPPSVGSVCR&amp;cycle=1&amp;fixedMods=carbamidomethylation&amp;varMods="/>
  </hyperlinks>
  <pageMargins left="0.7" right="0.7" top="0.75" bottom="0.75" header="0.3" footer="0.3"/>
  <pageSetup orientation="portrait" verticalDpi="0" r:id="rId4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57"/>
  <sheetViews>
    <sheetView topLeftCell="E1" zoomScale="70" zoomScaleNormal="70" workbookViewId="0">
      <selection activeCell="L2" sqref="L2"/>
    </sheetView>
  </sheetViews>
  <sheetFormatPr defaultColWidth="9.28515625" defaultRowHeight="15.75" x14ac:dyDescent="0.25"/>
  <cols>
    <col min="1" max="1" width="11.28515625" style="32" customWidth="1"/>
    <col min="2" max="2" width="9.7109375" style="10" bestFit="1" customWidth="1"/>
    <col min="3" max="3" width="12.7109375" style="10" customWidth="1"/>
    <col min="4" max="4" width="9.5703125" style="10" bestFit="1" customWidth="1"/>
    <col min="5" max="5" width="12.28515625" style="10" customWidth="1"/>
    <col min="6" max="6" width="10.5703125" style="10" bestFit="1" customWidth="1"/>
    <col min="7" max="7" width="12" style="10" customWidth="1"/>
    <col min="8" max="8" width="11" style="10" bestFit="1" customWidth="1"/>
    <col min="9" max="9" width="11.28515625" style="10" customWidth="1"/>
    <col min="10" max="10" width="10.28515625" style="10" bestFit="1" customWidth="1"/>
    <col min="11" max="11" width="11" style="10" bestFit="1" customWidth="1"/>
    <col min="12" max="12" width="25" style="104" customWidth="1"/>
    <col min="13" max="13" width="26.7109375" style="34" customWidth="1"/>
    <col min="14" max="14" width="33.7109375" style="10" bestFit="1" customWidth="1"/>
    <col min="15" max="15" width="2.42578125" style="10" customWidth="1"/>
    <col min="16" max="16" width="7.42578125" style="10" bestFit="1" customWidth="1"/>
    <col min="17" max="17" width="10" style="10" bestFit="1" customWidth="1"/>
    <col min="18" max="18" width="8.42578125" style="10" bestFit="1" customWidth="1"/>
    <col min="19" max="19" width="11.42578125" style="10" bestFit="1" customWidth="1"/>
    <col min="20" max="20" width="38.28515625" style="10" bestFit="1" customWidth="1"/>
    <col min="21" max="21" width="9.7109375" style="39" bestFit="1" customWidth="1"/>
    <col min="22" max="22" width="7.28515625" style="39" bestFit="1" customWidth="1"/>
    <col min="23" max="23" width="13.28515625" style="39" customWidth="1"/>
    <col min="24" max="24" width="12.28515625" style="39" bestFit="1" customWidth="1"/>
    <col min="25" max="25" width="11.42578125" style="39" bestFit="1" customWidth="1"/>
    <col min="26" max="26" width="21.5703125" style="53" customWidth="1"/>
    <col min="27" max="27" width="13.28515625" style="41" customWidth="1"/>
    <col min="28" max="28" width="13.42578125" style="41" customWidth="1"/>
    <col min="29" max="16384" width="9.28515625" style="10"/>
  </cols>
  <sheetData>
    <row r="2" spans="1:28" s="9" customFormat="1" ht="94.5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3" t="s">
        <v>11</v>
      </c>
      <c r="M2" s="4" t="s">
        <v>12</v>
      </c>
      <c r="N2" s="2" t="s">
        <v>13</v>
      </c>
      <c r="O2" s="2" t="s">
        <v>14</v>
      </c>
      <c r="P2" s="5" t="s">
        <v>15</v>
      </c>
      <c r="Q2" s="5" t="s">
        <v>16</v>
      </c>
      <c r="R2" s="5" t="s">
        <v>17</v>
      </c>
      <c r="S2" s="6" t="s">
        <v>18</v>
      </c>
      <c r="T2" s="2" t="s">
        <v>19</v>
      </c>
      <c r="U2" s="7" t="s">
        <v>20</v>
      </c>
      <c r="V2" s="7" t="s">
        <v>21</v>
      </c>
      <c r="W2" s="7" t="s">
        <v>22</v>
      </c>
      <c r="X2" s="7" t="s">
        <v>23</v>
      </c>
      <c r="Y2" s="7" t="s">
        <v>24</v>
      </c>
      <c r="Z2" s="8" t="s">
        <v>25</v>
      </c>
      <c r="AA2" s="8" t="s">
        <v>26</v>
      </c>
      <c r="AB2" s="8" t="s">
        <v>27</v>
      </c>
    </row>
    <row r="3" spans="1:28" x14ac:dyDescent="0.25">
      <c r="A3" s="32">
        <v>10</v>
      </c>
      <c r="B3" s="85">
        <v>1</v>
      </c>
      <c r="C3" s="85">
        <v>1.1000000000000001</v>
      </c>
      <c r="D3" s="85">
        <v>4</v>
      </c>
      <c r="E3" s="13">
        <v>4</v>
      </c>
      <c r="F3" s="43">
        <v>74.97</v>
      </c>
      <c r="G3">
        <v>37.299999999999997</v>
      </c>
      <c r="H3" s="37">
        <v>2880000</v>
      </c>
      <c r="I3" s="33">
        <f>H3/D3</f>
        <v>720000</v>
      </c>
      <c r="J3" s="43">
        <v>14867.6</v>
      </c>
      <c r="K3" s="43">
        <v>5.36</v>
      </c>
      <c r="L3" s="101" t="s">
        <v>95</v>
      </c>
      <c r="M3" s="17" t="s">
        <v>121</v>
      </c>
      <c r="N3" s="17" t="s">
        <v>122</v>
      </c>
      <c r="O3" s="78">
        <v>3</v>
      </c>
      <c r="P3" s="79">
        <v>20.63</v>
      </c>
      <c r="Q3" s="79">
        <v>10.38</v>
      </c>
      <c r="R3" s="44">
        <v>91.3</v>
      </c>
      <c r="S3" s="37">
        <v>431000</v>
      </c>
      <c r="T3" s="78" t="s">
        <v>123</v>
      </c>
      <c r="U3" s="79">
        <v>9.9499999999999993</v>
      </c>
      <c r="V3" s="79">
        <v>22.25</v>
      </c>
      <c r="W3" s="79">
        <v>0.99</v>
      </c>
      <c r="X3" s="79">
        <v>636.64760000000001</v>
      </c>
      <c r="Y3" s="79">
        <v>4.75</v>
      </c>
      <c r="Z3" s="57">
        <f>I3/$I$38</f>
        <v>7.584868888869381E-2</v>
      </c>
      <c r="AA3" s="54">
        <v>2.7755999999999999E-2</v>
      </c>
      <c r="AB3" s="56">
        <f>Z3*AA3</f>
        <v>2.1052562087945851E-3</v>
      </c>
    </row>
    <row r="4" spans="1:28" x14ac:dyDescent="0.25">
      <c r="A4" s="18"/>
      <c r="O4" s="78">
        <v>2</v>
      </c>
      <c r="P4" s="79">
        <v>19.489999999999998</v>
      </c>
      <c r="Q4" s="79">
        <v>19.489999999999998</v>
      </c>
      <c r="R4" s="44">
        <v>89.5</v>
      </c>
      <c r="S4" s="37">
        <v>1960000</v>
      </c>
      <c r="T4" s="78" t="s">
        <v>124</v>
      </c>
      <c r="U4" s="79">
        <v>11.63</v>
      </c>
      <c r="V4" s="79">
        <v>18.920000000000002</v>
      </c>
      <c r="W4" s="79">
        <v>0.94</v>
      </c>
      <c r="X4" s="79">
        <v>837.39729999999997</v>
      </c>
      <c r="Y4" s="79">
        <v>8.4700000000000006</v>
      </c>
      <c r="Z4" s="58"/>
      <c r="AA4" s="58"/>
    </row>
    <row r="5" spans="1:28" x14ac:dyDescent="0.25">
      <c r="A5" s="13"/>
      <c r="M5" s="10"/>
      <c r="O5" s="78">
        <v>3</v>
      </c>
      <c r="P5" s="79">
        <v>19.11</v>
      </c>
      <c r="Q5" s="79">
        <v>19.11</v>
      </c>
      <c r="R5" s="44">
        <v>77.5</v>
      </c>
      <c r="S5" s="37">
        <v>151000</v>
      </c>
      <c r="T5" s="78" t="s">
        <v>125</v>
      </c>
      <c r="U5" s="79">
        <v>8.68</v>
      </c>
      <c r="V5" s="79">
        <v>0.13</v>
      </c>
      <c r="W5" s="79">
        <v>0.94</v>
      </c>
      <c r="X5" s="79">
        <v>714.65260000000001</v>
      </c>
      <c r="Y5" s="79">
        <v>5.32</v>
      </c>
      <c r="Z5" s="58"/>
      <c r="AA5" s="58"/>
    </row>
    <row r="6" spans="1:28" x14ac:dyDescent="0.25">
      <c r="O6" s="78">
        <v>2</v>
      </c>
      <c r="P6" s="79">
        <v>15.74</v>
      </c>
      <c r="Q6" s="79">
        <v>15.74</v>
      </c>
      <c r="R6" s="44">
        <v>79.099999999999994</v>
      </c>
      <c r="S6" s="37">
        <v>344000</v>
      </c>
      <c r="T6" s="78" t="s">
        <v>126</v>
      </c>
      <c r="U6" s="79">
        <v>8.25</v>
      </c>
      <c r="V6" s="79">
        <v>22.25</v>
      </c>
      <c r="W6" s="79">
        <v>0.99</v>
      </c>
      <c r="X6" s="79">
        <v>763.86289999999997</v>
      </c>
      <c r="Y6" s="79">
        <v>8.4700000000000006</v>
      </c>
      <c r="Z6" s="79"/>
      <c r="AA6" s="80"/>
      <c r="AB6" s="80"/>
    </row>
    <row r="7" spans="1:28" x14ac:dyDescent="0.25">
      <c r="T7" s="83"/>
      <c r="U7" s="10"/>
      <c r="V7" s="10"/>
      <c r="W7" s="10"/>
      <c r="X7" s="10"/>
      <c r="Y7" s="10"/>
      <c r="Z7" s="79"/>
      <c r="AA7" s="80"/>
      <c r="AB7" s="80"/>
    </row>
    <row r="8" spans="1:28" x14ac:dyDescent="0.25">
      <c r="A8" s="10"/>
      <c r="B8" s="85">
        <v>2</v>
      </c>
      <c r="C8" s="85">
        <v>2.1</v>
      </c>
      <c r="D8" s="85">
        <v>4</v>
      </c>
      <c r="E8" s="13">
        <v>4</v>
      </c>
      <c r="F8" s="43">
        <v>64.239999999999995</v>
      </c>
      <c r="G8">
        <v>24</v>
      </c>
      <c r="H8" s="37">
        <v>561000</v>
      </c>
      <c r="I8" s="33">
        <f>H8/D8</f>
        <v>140250</v>
      </c>
      <c r="J8" s="43">
        <v>27523.200000000001</v>
      </c>
      <c r="K8" s="43">
        <v>9.0299999999999994</v>
      </c>
      <c r="L8" s="113" t="s">
        <v>127</v>
      </c>
      <c r="M8" s="10" t="s">
        <v>128</v>
      </c>
      <c r="N8" s="42" t="s">
        <v>129</v>
      </c>
      <c r="O8" s="78">
        <v>3</v>
      </c>
      <c r="P8" s="79">
        <v>18.53</v>
      </c>
      <c r="Q8" s="79">
        <v>15.33</v>
      </c>
      <c r="R8" s="44">
        <v>89.4</v>
      </c>
      <c r="S8" s="37">
        <v>257000</v>
      </c>
      <c r="T8" s="78" t="s">
        <v>73</v>
      </c>
      <c r="U8" s="79">
        <v>9.7200000000000006</v>
      </c>
      <c r="V8" s="79">
        <v>16.72</v>
      </c>
      <c r="W8" s="79">
        <v>0.99</v>
      </c>
      <c r="X8" s="79">
        <v>817.40470000000005</v>
      </c>
      <c r="Y8" s="79">
        <v>4.54</v>
      </c>
      <c r="Z8" s="57">
        <f>I8/$I$38</f>
        <v>1.477469252311015E-2</v>
      </c>
      <c r="AA8" s="54">
        <v>2.7755999999999999E-2</v>
      </c>
      <c r="AB8" s="41">
        <f>Z8*AA8</f>
        <v>4.1008636567144532E-4</v>
      </c>
    </row>
    <row r="9" spans="1:28" x14ac:dyDescent="0.25">
      <c r="A9" s="10"/>
      <c r="M9" s="10"/>
      <c r="N9" s="42"/>
      <c r="O9" s="78">
        <v>2</v>
      </c>
      <c r="P9" s="79">
        <v>17.84</v>
      </c>
      <c r="Q9" s="79">
        <v>17.84</v>
      </c>
      <c r="R9" s="44">
        <v>75.099999999999994</v>
      </c>
      <c r="S9" s="37">
        <v>62500</v>
      </c>
      <c r="T9" s="78" t="s">
        <v>130</v>
      </c>
      <c r="U9" s="79">
        <v>11.62</v>
      </c>
      <c r="V9" s="79">
        <v>2.1</v>
      </c>
      <c r="W9" s="79">
        <v>0.97</v>
      </c>
      <c r="X9" s="79">
        <v>811.42439999999999</v>
      </c>
      <c r="Y9" s="79">
        <v>5.68</v>
      </c>
      <c r="Z9" s="58"/>
      <c r="AA9" s="58"/>
      <c r="AB9" s="10"/>
    </row>
    <row r="10" spans="1:28" x14ac:dyDescent="0.25">
      <c r="A10" s="10"/>
      <c r="B10" s="11"/>
      <c r="C10" s="11"/>
      <c r="D10" s="11"/>
      <c r="E10" s="13"/>
      <c r="F10" s="43"/>
      <c r="G10" s="81"/>
      <c r="H10" s="37"/>
      <c r="I10" s="33"/>
      <c r="J10" s="43"/>
      <c r="K10" s="43"/>
      <c r="L10" s="113"/>
      <c r="M10" s="44"/>
      <c r="N10" s="42"/>
      <c r="O10" s="78">
        <v>3</v>
      </c>
      <c r="P10" s="79">
        <v>16.71</v>
      </c>
      <c r="Q10" s="79">
        <v>16.71</v>
      </c>
      <c r="R10" s="44">
        <v>78.2</v>
      </c>
      <c r="S10" s="37">
        <v>103000</v>
      </c>
      <c r="T10" s="78" t="s">
        <v>63</v>
      </c>
      <c r="U10" s="79">
        <v>9.43</v>
      </c>
      <c r="V10" s="79">
        <v>22.25</v>
      </c>
      <c r="W10" s="79">
        <v>0.99</v>
      </c>
      <c r="X10" s="79">
        <v>680.99720000000002</v>
      </c>
      <c r="Y10" s="79">
        <v>6.75</v>
      </c>
      <c r="Z10" s="79"/>
      <c r="AA10" s="80"/>
      <c r="AB10" s="80"/>
    </row>
    <row r="11" spans="1:28" x14ac:dyDescent="0.25">
      <c r="A11" s="10"/>
      <c r="M11" s="10"/>
      <c r="O11" s="78">
        <v>2</v>
      </c>
      <c r="P11" s="79">
        <v>11.16</v>
      </c>
      <c r="Q11" s="79">
        <v>11.16</v>
      </c>
      <c r="R11" s="44">
        <v>78.099999999999994</v>
      </c>
      <c r="S11" s="37">
        <v>139000</v>
      </c>
      <c r="T11" s="78" t="s">
        <v>131</v>
      </c>
      <c r="U11" s="79">
        <v>2.4700000000000002</v>
      </c>
      <c r="V11" s="79">
        <v>27.4</v>
      </c>
      <c r="W11" s="79">
        <v>1</v>
      </c>
      <c r="X11" s="79">
        <v>438.25479999999999</v>
      </c>
      <c r="Y11" s="79">
        <v>8.41</v>
      </c>
      <c r="Z11" s="79"/>
      <c r="AA11" s="80"/>
      <c r="AB11" s="80"/>
    </row>
    <row r="12" spans="1:28" x14ac:dyDescent="0.25">
      <c r="A12" s="10"/>
      <c r="B12" s="11"/>
      <c r="C12" s="11"/>
      <c r="D12" s="11"/>
      <c r="E12" s="13"/>
      <c r="F12" s="43"/>
      <c r="G12" s="81"/>
      <c r="H12" s="37"/>
      <c r="I12" s="33"/>
      <c r="J12" s="43"/>
      <c r="K12" s="43"/>
      <c r="L12" s="113"/>
      <c r="M12" s="44"/>
      <c r="N12" s="42"/>
      <c r="T12" s="83"/>
      <c r="U12" s="10"/>
      <c r="V12" s="10"/>
      <c r="W12" s="10"/>
      <c r="X12" s="10"/>
      <c r="Y12" s="10"/>
      <c r="Z12" s="79"/>
      <c r="AA12" s="80"/>
      <c r="AB12" s="80"/>
    </row>
    <row r="13" spans="1:28" x14ac:dyDescent="0.25">
      <c r="A13" s="10"/>
      <c r="B13" s="85">
        <v>2</v>
      </c>
      <c r="C13" s="85">
        <v>2.2000000000000002</v>
      </c>
      <c r="D13" s="85">
        <v>5</v>
      </c>
      <c r="E13" s="13">
        <v>3</v>
      </c>
      <c r="F13" s="43">
        <v>50.26</v>
      </c>
      <c r="G13">
        <v>18.899999999999999</v>
      </c>
      <c r="H13" s="37">
        <v>30600000</v>
      </c>
      <c r="I13" s="33">
        <f>H13/D13</f>
        <v>6120000</v>
      </c>
      <c r="J13" s="43">
        <v>29126.9</v>
      </c>
      <c r="K13" s="43">
        <v>7.94</v>
      </c>
      <c r="L13" s="113" t="s">
        <v>38</v>
      </c>
      <c r="M13" s="10" t="s">
        <v>71</v>
      </c>
      <c r="N13" s="42" t="s">
        <v>132</v>
      </c>
      <c r="O13" s="78">
        <v>2</v>
      </c>
      <c r="P13" s="79">
        <v>21.26</v>
      </c>
      <c r="Q13" s="79">
        <v>21.26</v>
      </c>
      <c r="R13" s="44">
        <v>91.9</v>
      </c>
      <c r="S13" s="37">
        <v>7270000</v>
      </c>
      <c r="T13" s="78" t="s">
        <v>133</v>
      </c>
      <c r="U13" s="79">
        <v>10.75</v>
      </c>
      <c r="V13" s="79">
        <v>22.25</v>
      </c>
      <c r="W13" s="79">
        <v>0.99</v>
      </c>
      <c r="X13" s="79">
        <v>1499.7583</v>
      </c>
      <c r="Y13" s="79">
        <v>8.75</v>
      </c>
      <c r="Z13" s="58">
        <f>I13/$I$38</f>
        <v>0.64471385555389737</v>
      </c>
      <c r="AA13" s="54">
        <v>2.7755999999999999E-2</v>
      </c>
      <c r="AB13" s="41">
        <f>Z13*AA13</f>
        <v>1.7894677774753974E-2</v>
      </c>
    </row>
    <row r="14" spans="1:28" x14ac:dyDescent="0.25">
      <c r="A14" s="10"/>
      <c r="M14" s="10"/>
      <c r="N14" s="42"/>
      <c r="O14" s="78">
        <v>2</v>
      </c>
      <c r="P14" s="79">
        <v>17.84</v>
      </c>
      <c r="Q14" s="79">
        <v>17.84</v>
      </c>
      <c r="R14" s="44">
        <v>75.099999999999994</v>
      </c>
      <c r="S14" s="37">
        <v>62500</v>
      </c>
      <c r="T14" s="78" t="s">
        <v>130</v>
      </c>
      <c r="U14" s="79">
        <v>11.62</v>
      </c>
      <c r="V14" s="79">
        <v>2.1</v>
      </c>
      <c r="W14" s="79">
        <v>0.97</v>
      </c>
      <c r="X14" s="79">
        <v>811.42439999999999</v>
      </c>
      <c r="Y14" s="79">
        <v>5.68</v>
      </c>
      <c r="Z14" s="79"/>
      <c r="AA14" s="80"/>
      <c r="AB14" s="80"/>
    </row>
    <row r="15" spans="1:28" x14ac:dyDescent="0.25">
      <c r="A15" s="10"/>
      <c r="B15" s="11"/>
      <c r="C15" s="11"/>
      <c r="D15" s="11"/>
      <c r="E15" s="13"/>
      <c r="F15" s="43"/>
      <c r="G15" s="81"/>
      <c r="H15" s="37"/>
      <c r="I15" s="33"/>
      <c r="J15" s="43"/>
      <c r="K15" s="43"/>
      <c r="L15" s="113"/>
      <c r="M15" s="44"/>
      <c r="N15" s="42"/>
      <c r="O15" s="78">
        <v>5</v>
      </c>
      <c r="P15" s="79">
        <v>14.48</v>
      </c>
      <c r="Q15" s="79">
        <v>14.48</v>
      </c>
      <c r="R15" s="44">
        <v>73.3</v>
      </c>
      <c r="S15" s="37">
        <v>707000</v>
      </c>
      <c r="T15" s="78" t="s">
        <v>133</v>
      </c>
      <c r="U15" s="79">
        <v>10.75</v>
      </c>
      <c r="V15" s="79">
        <v>22.25</v>
      </c>
      <c r="W15" s="79">
        <v>0.97</v>
      </c>
      <c r="X15" s="79">
        <v>600.50840000000005</v>
      </c>
      <c r="Y15" s="79">
        <v>8.75</v>
      </c>
      <c r="Z15" s="79"/>
      <c r="AA15" s="80"/>
      <c r="AB15" s="80"/>
    </row>
    <row r="16" spans="1:28" x14ac:dyDescent="0.25">
      <c r="A16" s="10"/>
      <c r="B16" s="11"/>
      <c r="C16" s="11"/>
      <c r="D16" s="11"/>
      <c r="E16" s="13"/>
      <c r="F16" s="43"/>
      <c r="G16" s="81"/>
      <c r="H16" s="37"/>
      <c r="I16" s="33"/>
      <c r="J16" s="43"/>
      <c r="K16" s="43"/>
      <c r="L16" s="113"/>
      <c r="M16" s="44"/>
      <c r="N16" s="42"/>
      <c r="O16" s="78">
        <v>4</v>
      </c>
      <c r="P16" s="79">
        <v>13.39</v>
      </c>
      <c r="Q16" s="79">
        <v>13.39</v>
      </c>
      <c r="R16" s="44">
        <v>72</v>
      </c>
      <c r="S16" s="37">
        <v>22500000</v>
      </c>
      <c r="T16" s="78" t="s">
        <v>133</v>
      </c>
      <c r="U16" s="79">
        <v>10.77</v>
      </c>
      <c r="V16" s="79">
        <v>27.02</v>
      </c>
      <c r="W16" s="79">
        <v>0.98</v>
      </c>
      <c r="X16" s="79">
        <v>750.38350000000003</v>
      </c>
      <c r="Y16" s="79">
        <v>8.75</v>
      </c>
      <c r="Z16" s="79"/>
      <c r="AA16" s="80"/>
      <c r="AB16" s="80"/>
    </row>
    <row r="17" spans="1:28" x14ac:dyDescent="0.25">
      <c r="A17" s="10"/>
      <c r="B17" s="11"/>
      <c r="C17" s="11"/>
      <c r="D17" s="11"/>
      <c r="E17" s="13"/>
      <c r="F17" s="43"/>
      <c r="G17" s="81"/>
      <c r="H17" s="37"/>
      <c r="I17" s="33"/>
      <c r="J17" s="43"/>
      <c r="K17" s="43"/>
      <c r="L17" s="113"/>
      <c r="M17" s="44"/>
      <c r="N17" s="42"/>
      <c r="O17" s="78">
        <v>2</v>
      </c>
      <c r="P17" s="79">
        <v>11.16</v>
      </c>
      <c r="Q17" s="79">
        <v>11.16</v>
      </c>
      <c r="R17" s="44">
        <v>78.099999999999994</v>
      </c>
      <c r="S17" s="37">
        <v>139000</v>
      </c>
      <c r="T17" s="78" t="s">
        <v>131</v>
      </c>
      <c r="U17" s="79">
        <v>2.4700000000000002</v>
      </c>
      <c r="V17" s="79">
        <v>27.4</v>
      </c>
      <c r="W17" s="79">
        <v>1</v>
      </c>
      <c r="X17" s="79">
        <v>438.25479999999999</v>
      </c>
      <c r="Y17" s="79">
        <v>8.41</v>
      </c>
      <c r="Z17" s="79"/>
      <c r="AA17" s="80"/>
      <c r="AB17" s="80"/>
    </row>
    <row r="18" spans="1:28" x14ac:dyDescent="0.25">
      <c r="A18" s="10"/>
      <c r="B18" s="11"/>
      <c r="C18" s="11"/>
      <c r="D18" s="11"/>
      <c r="E18" s="13"/>
      <c r="F18" s="43"/>
      <c r="G18" s="81"/>
      <c r="H18" s="37"/>
      <c r="I18" s="33"/>
      <c r="J18" s="43"/>
      <c r="K18" s="43"/>
      <c r="L18" s="113"/>
      <c r="M18" s="44"/>
      <c r="N18" s="42"/>
      <c r="T18" s="83"/>
      <c r="U18" s="10"/>
      <c r="V18" s="10"/>
      <c r="W18" s="10"/>
      <c r="X18" s="10"/>
      <c r="Y18" s="10"/>
      <c r="Z18" s="79"/>
      <c r="AA18" s="80"/>
      <c r="AB18" s="80"/>
    </row>
    <row r="19" spans="1:28" x14ac:dyDescent="0.25">
      <c r="A19" s="10"/>
      <c r="B19" s="85">
        <v>2</v>
      </c>
      <c r="C19" s="85">
        <v>2.2999999999999998</v>
      </c>
      <c r="D19" s="85">
        <v>4</v>
      </c>
      <c r="E19" s="13">
        <v>3</v>
      </c>
      <c r="F19" s="43">
        <v>45.57</v>
      </c>
      <c r="G19">
        <v>24.7</v>
      </c>
      <c r="H19" s="37">
        <v>1040000</v>
      </c>
      <c r="I19" s="37">
        <f>H19/D19</f>
        <v>260000</v>
      </c>
      <c r="J19" s="43">
        <v>26607.1</v>
      </c>
      <c r="K19" s="43">
        <v>9.98</v>
      </c>
      <c r="L19" s="101" t="s">
        <v>55</v>
      </c>
      <c r="M19" s="17" t="s">
        <v>56</v>
      </c>
      <c r="N19" s="17" t="s">
        <v>57</v>
      </c>
      <c r="O19" s="78">
        <v>4</v>
      </c>
      <c r="P19" s="79">
        <v>17.7</v>
      </c>
      <c r="Q19" s="79">
        <v>10.59</v>
      </c>
      <c r="R19" s="44">
        <v>90.6</v>
      </c>
      <c r="S19" s="37">
        <v>707000</v>
      </c>
      <c r="T19" s="78" t="s">
        <v>58</v>
      </c>
      <c r="U19" s="79">
        <v>14.65</v>
      </c>
      <c r="V19" s="79">
        <v>13.11</v>
      </c>
      <c r="W19" s="79">
        <v>0.96</v>
      </c>
      <c r="X19" s="79">
        <v>947.21600000000001</v>
      </c>
      <c r="Y19" s="79">
        <v>5.28</v>
      </c>
      <c r="Z19" s="58">
        <f>I19/$I$38</f>
        <v>2.738980432091721E-2</v>
      </c>
      <c r="AA19" s="54">
        <v>2.7755999999999999E-2</v>
      </c>
      <c r="AB19" s="41">
        <f>Z19*AA19</f>
        <v>7.6023140873137805E-4</v>
      </c>
    </row>
    <row r="20" spans="1:28" x14ac:dyDescent="0.25">
      <c r="A20" s="10"/>
      <c r="O20" s="78">
        <v>3</v>
      </c>
      <c r="P20" s="79">
        <v>17.53</v>
      </c>
      <c r="Q20" s="79">
        <v>17.53</v>
      </c>
      <c r="R20" s="44">
        <v>74.900000000000006</v>
      </c>
      <c r="S20" s="37">
        <v>91800</v>
      </c>
      <c r="T20" s="78" t="s">
        <v>58</v>
      </c>
      <c r="U20" s="79">
        <v>14.65</v>
      </c>
      <c r="V20" s="79">
        <v>13.11</v>
      </c>
      <c r="W20" s="79">
        <v>0.88</v>
      </c>
      <c r="X20" s="79">
        <v>1262.6171999999999</v>
      </c>
      <c r="Y20" s="79">
        <v>5.28</v>
      </c>
      <c r="Z20" s="79"/>
      <c r="AA20" s="80"/>
      <c r="AB20" s="80"/>
    </row>
    <row r="21" spans="1:28" x14ac:dyDescent="0.25">
      <c r="A21" s="10"/>
      <c r="B21" s="11"/>
      <c r="C21" s="11"/>
      <c r="D21" s="11"/>
      <c r="E21" s="13"/>
      <c r="F21" s="43"/>
      <c r="G21" s="81"/>
      <c r="H21" s="37"/>
      <c r="I21" s="33"/>
      <c r="J21" s="43"/>
      <c r="K21" s="43"/>
      <c r="L21" s="113"/>
      <c r="M21" s="44"/>
      <c r="N21" s="42"/>
      <c r="O21" s="78">
        <v>3</v>
      </c>
      <c r="P21" s="79">
        <v>16.71</v>
      </c>
      <c r="Q21" s="79">
        <v>16.71</v>
      </c>
      <c r="R21" s="44">
        <v>78.2</v>
      </c>
      <c r="S21" s="37">
        <v>103000</v>
      </c>
      <c r="T21" s="78" t="s">
        <v>63</v>
      </c>
      <c r="U21" s="79">
        <v>9.43</v>
      </c>
      <c r="V21" s="79">
        <v>22.25</v>
      </c>
      <c r="W21" s="79">
        <v>0.99</v>
      </c>
      <c r="X21" s="79">
        <v>680.99720000000002</v>
      </c>
      <c r="Y21" s="79">
        <v>6.75</v>
      </c>
      <c r="Z21" s="79"/>
      <c r="AA21" s="80"/>
      <c r="AB21" s="80"/>
    </row>
    <row r="22" spans="1:28" x14ac:dyDescent="0.25">
      <c r="A22" s="10"/>
      <c r="B22" s="85"/>
      <c r="C22" s="85"/>
      <c r="D22" s="85"/>
      <c r="E22" s="13"/>
      <c r="F22" s="43"/>
      <c r="G22" s="81"/>
      <c r="H22" s="37"/>
      <c r="I22" s="33"/>
      <c r="J22" s="43"/>
      <c r="K22" s="43"/>
      <c r="L22" s="113"/>
      <c r="M22" s="44"/>
      <c r="N22" s="42"/>
      <c r="O22" s="78">
        <v>2</v>
      </c>
      <c r="P22" s="79">
        <v>11.16</v>
      </c>
      <c r="Q22" s="79">
        <v>11.16</v>
      </c>
      <c r="R22" s="44">
        <v>78.099999999999994</v>
      </c>
      <c r="S22" s="37">
        <v>139000</v>
      </c>
      <c r="T22" s="78" t="s">
        <v>131</v>
      </c>
      <c r="U22" s="79">
        <v>2.4700000000000002</v>
      </c>
      <c r="V22" s="79">
        <v>27.4</v>
      </c>
      <c r="W22" s="79">
        <v>1</v>
      </c>
      <c r="X22" s="79">
        <v>438.25479999999999</v>
      </c>
      <c r="Y22" s="79">
        <v>8.41</v>
      </c>
      <c r="Z22" s="79"/>
      <c r="AA22" s="80"/>
      <c r="AB22" s="80"/>
    </row>
    <row r="23" spans="1:28" x14ac:dyDescent="0.25">
      <c r="A23" s="10"/>
      <c r="B23" s="11"/>
      <c r="C23" s="11"/>
      <c r="D23" s="11"/>
      <c r="E23" s="13"/>
      <c r="F23" s="43"/>
      <c r="G23" s="81"/>
      <c r="H23" s="37"/>
      <c r="I23" s="33"/>
      <c r="J23" s="43"/>
      <c r="K23" s="43"/>
      <c r="L23" s="113"/>
      <c r="M23" s="44"/>
      <c r="N23" s="42"/>
      <c r="T23" s="83"/>
      <c r="Z23" s="79"/>
      <c r="AA23" s="80"/>
      <c r="AB23" s="80"/>
    </row>
    <row r="24" spans="1:28" x14ac:dyDescent="0.25">
      <c r="A24" s="10"/>
      <c r="B24" s="85">
        <v>3</v>
      </c>
      <c r="C24" s="85">
        <v>3.1</v>
      </c>
      <c r="D24" s="85">
        <v>3</v>
      </c>
      <c r="E24" s="13">
        <v>3</v>
      </c>
      <c r="F24" s="43">
        <v>45.95</v>
      </c>
      <c r="G24">
        <v>37.6</v>
      </c>
      <c r="H24" s="37">
        <v>547000</v>
      </c>
      <c r="I24" s="33">
        <f>H24/D24</f>
        <v>182333.33333333334</v>
      </c>
      <c r="J24" s="43">
        <v>16276.8</v>
      </c>
      <c r="K24" s="43">
        <v>4.51</v>
      </c>
      <c r="L24" s="101" t="s">
        <v>55</v>
      </c>
      <c r="M24" s="17" t="s">
        <v>78</v>
      </c>
      <c r="N24" s="17" t="s">
        <v>79</v>
      </c>
      <c r="O24" s="78">
        <v>3</v>
      </c>
      <c r="P24" s="79">
        <v>17.920000000000002</v>
      </c>
      <c r="Q24" s="79">
        <v>17.920000000000002</v>
      </c>
      <c r="R24" s="44">
        <v>82.2</v>
      </c>
      <c r="S24" s="37">
        <v>156000</v>
      </c>
      <c r="T24" s="78" t="s">
        <v>81</v>
      </c>
      <c r="U24" s="79">
        <v>7.93</v>
      </c>
      <c r="V24" s="79">
        <v>22.25</v>
      </c>
      <c r="W24" s="79">
        <v>0.98</v>
      </c>
      <c r="X24" s="79">
        <v>773.67489999999998</v>
      </c>
      <c r="Y24" s="79">
        <v>6.85</v>
      </c>
      <c r="Z24" s="58">
        <f>I24/$I$38</f>
        <v>1.9207978158386815E-2</v>
      </c>
      <c r="AA24" s="54">
        <v>2.7755999999999999E-2</v>
      </c>
      <c r="AB24" s="41">
        <f>Z24*AA24</f>
        <v>5.3313664176418446E-4</v>
      </c>
    </row>
    <row r="25" spans="1:28" x14ac:dyDescent="0.25">
      <c r="A25" s="10"/>
      <c r="O25" s="78">
        <v>2</v>
      </c>
      <c r="P25" s="79">
        <v>17.329999999999998</v>
      </c>
      <c r="Q25" s="79">
        <v>17.329999999999998</v>
      </c>
      <c r="R25" s="44">
        <v>82.7</v>
      </c>
      <c r="S25" s="37">
        <v>233000</v>
      </c>
      <c r="T25" s="78" t="s">
        <v>83</v>
      </c>
      <c r="U25" s="79">
        <v>2.25</v>
      </c>
      <c r="V25" s="79">
        <v>27.66</v>
      </c>
      <c r="W25" s="79">
        <v>0.97</v>
      </c>
      <c r="X25" s="79">
        <v>819.40200000000004</v>
      </c>
      <c r="Y25" s="79">
        <v>5.88</v>
      </c>
      <c r="Z25" s="79"/>
      <c r="AA25" s="80"/>
      <c r="AB25" s="80"/>
    </row>
    <row r="26" spans="1:28" x14ac:dyDescent="0.25">
      <c r="A26" s="10"/>
      <c r="B26" s="11"/>
      <c r="C26" s="11"/>
      <c r="D26" s="11"/>
      <c r="E26" s="13"/>
      <c r="F26" s="43"/>
      <c r="G26" s="81"/>
      <c r="H26" s="37"/>
      <c r="I26" s="33"/>
      <c r="J26" s="43"/>
      <c r="K26" s="43"/>
      <c r="L26" s="113"/>
      <c r="M26" s="44"/>
      <c r="N26" s="42"/>
      <c r="O26" s="78">
        <v>4</v>
      </c>
      <c r="P26" s="79">
        <v>10.7</v>
      </c>
      <c r="Q26" s="79">
        <v>10.7</v>
      </c>
      <c r="R26" s="44">
        <v>74.099999999999994</v>
      </c>
      <c r="S26" s="37">
        <v>159000</v>
      </c>
      <c r="T26" s="78" t="s">
        <v>84</v>
      </c>
      <c r="U26" s="79">
        <v>8.33</v>
      </c>
      <c r="V26" s="79">
        <v>11.19</v>
      </c>
      <c r="W26" s="79">
        <v>0.89</v>
      </c>
      <c r="X26" s="79">
        <v>955.15909999999997</v>
      </c>
      <c r="Y26" s="79">
        <v>4.25</v>
      </c>
      <c r="Z26" s="79"/>
      <c r="AA26" s="80"/>
      <c r="AB26" s="80"/>
    </row>
    <row r="27" spans="1:28" x14ac:dyDescent="0.25">
      <c r="A27" s="10"/>
      <c r="B27" s="11"/>
      <c r="C27" s="11"/>
      <c r="D27" s="11"/>
      <c r="E27" s="13"/>
      <c r="F27" s="43"/>
      <c r="G27" s="81"/>
      <c r="H27" s="37"/>
      <c r="I27" s="33"/>
      <c r="J27" s="43"/>
      <c r="K27" s="43"/>
      <c r="L27" s="113"/>
      <c r="M27" s="44"/>
      <c r="N27" s="42"/>
      <c r="T27" s="83"/>
      <c r="Z27" s="79"/>
      <c r="AA27" s="80"/>
      <c r="AB27" s="80"/>
    </row>
    <row r="28" spans="1:28" x14ac:dyDescent="0.25">
      <c r="A28" s="10"/>
      <c r="B28" s="85">
        <v>4</v>
      </c>
      <c r="C28" s="85">
        <v>4.0999999999999996</v>
      </c>
      <c r="D28" s="85">
        <v>3</v>
      </c>
      <c r="E28" s="13">
        <v>3</v>
      </c>
      <c r="F28" s="43">
        <v>43.43</v>
      </c>
      <c r="G28">
        <v>17.100000000000001</v>
      </c>
      <c r="H28" s="37">
        <v>2940000</v>
      </c>
      <c r="I28" s="33">
        <f>H28/D28</f>
        <v>980000</v>
      </c>
      <c r="J28" s="43">
        <v>16395.3</v>
      </c>
      <c r="K28" s="43">
        <v>5.62</v>
      </c>
      <c r="L28" s="101" t="s">
        <v>55</v>
      </c>
      <c r="M28" s="17" t="s">
        <v>134</v>
      </c>
      <c r="N28" s="17" t="s">
        <v>135</v>
      </c>
      <c r="O28" s="78">
        <v>2</v>
      </c>
      <c r="P28" s="79">
        <v>20.49</v>
      </c>
      <c r="Q28" s="79">
        <v>20.49</v>
      </c>
      <c r="R28" s="44">
        <v>92.6</v>
      </c>
      <c r="S28" s="37">
        <v>625000</v>
      </c>
      <c r="T28" s="78" t="s">
        <v>136</v>
      </c>
      <c r="U28" s="79">
        <v>1.68</v>
      </c>
      <c r="V28" s="79">
        <v>11.06</v>
      </c>
      <c r="W28" s="79">
        <v>1</v>
      </c>
      <c r="X28" s="79">
        <v>661.80730000000005</v>
      </c>
      <c r="Y28" s="79">
        <v>4.21</v>
      </c>
      <c r="Z28" s="58">
        <f>I28/$I$38</f>
        <v>0.10323849320961102</v>
      </c>
      <c r="AA28" s="54">
        <v>2.7755999999999999E-2</v>
      </c>
      <c r="AB28" s="41">
        <f>Z28*AA28</f>
        <v>2.8654876175259634E-3</v>
      </c>
    </row>
    <row r="29" spans="1:28" x14ac:dyDescent="0.25">
      <c r="A29" s="10"/>
      <c r="O29" s="78">
        <v>2</v>
      </c>
      <c r="P29" s="79">
        <v>11.5</v>
      </c>
      <c r="Q29" s="79">
        <v>2.5</v>
      </c>
      <c r="R29" s="44">
        <v>75.400000000000006</v>
      </c>
      <c r="S29" s="37">
        <v>1730000</v>
      </c>
      <c r="T29" s="78" t="s">
        <v>137</v>
      </c>
      <c r="U29" s="79">
        <v>2</v>
      </c>
      <c r="V29" s="79">
        <v>16.72</v>
      </c>
      <c r="W29" s="79">
        <v>1</v>
      </c>
      <c r="X29" s="79">
        <v>398.20760000000001</v>
      </c>
      <c r="Y29" s="79">
        <v>6</v>
      </c>
      <c r="Z29" s="79"/>
      <c r="AA29" s="80"/>
      <c r="AB29" s="80"/>
    </row>
    <row r="30" spans="1:28" x14ac:dyDescent="0.25">
      <c r="A30" s="10"/>
      <c r="M30" s="10"/>
      <c r="N30" s="42"/>
      <c r="O30" s="78">
        <v>2</v>
      </c>
      <c r="P30" s="79">
        <v>11.44</v>
      </c>
      <c r="Q30" s="79">
        <v>6.5</v>
      </c>
      <c r="R30" s="44">
        <v>71.8</v>
      </c>
      <c r="S30" s="37">
        <v>583000</v>
      </c>
      <c r="T30" s="78" t="s">
        <v>138</v>
      </c>
      <c r="U30" s="79">
        <v>1.43</v>
      </c>
      <c r="V30" s="79">
        <v>0.13</v>
      </c>
      <c r="W30" s="79">
        <v>1</v>
      </c>
      <c r="X30" s="79">
        <v>431.70699999999999</v>
      </c>
      <c r="Y30" s="79">
        <v>4.53</v>
      </c>
      <c r="Z30" s="79"/>
      <c r="AA30" s="80"/>
      <c r="AB30" s="80"/>
    </row>
    <row r="31" spans="1:28" x14ac:dyDescent="0.25">
      <c r="A31" s="10"/>
      <c r="M31" s="10"/>
      <c r="N31" s="42"/>
      <c r="T31" s="83"/>
      <c r="Z31" s="79"/>
      <c r="AA31" s="80"/>
      <c r="AB31" s="80"/>
    </row>
    <row r="32" spans="1:28" x14ac:dyDescent="0.25">
      <c r="A32" s="10"/>
      <c r="B32" s="85">
        <v>5</v>
      </c>
      <c r="C32" s="85">
        <v>5.0999999999999996</v>
      </c>
      <c r="D32" s="85">
        <v>5</v>
      </c>
      <c r="E32" s="13">
        <v>3</v>
      </c>
      <c r="F32" s="43">
        <v>40.229999999999997</v>
      </c>
      <c r="G32">
        <v>15.1</v>
      </c>
      <c r="H32" s="37">
        <v>5450000</v>
      </c>
      <c r="I32" s="33">
        <f>H32/D32</f>
        <v>1090000</v>
      </c>
      <c r="J32" s="43">
        <v>18780</v>
      </c>
      <c r="K32" s="43">
        <v>5.63</v>
      </c>
      <c r="L32" s="101" t="s">
        <v>38</v>
      </c>
      <c r="M32" s="17" t="s">
        <v>139</v>
      </c>
      <c r="N32" s="17" t="s">
        <v>140</v>
      </c>
      <c r="O32" s="78">
        <v>2</v>
      </c>
      <c r="P32" s="79">
        <v>17.29</v>
      </c>
      <c r="Q32" s="79">
        <v>17.29</v>
      </c>
      <c r="R32" s="44">
        <v>89</v>
      </c>
      <c r="S32" s="37">
        <v>1120000</v>
      </c>
      <c r="T32" s="78" t="s">
        <v>141</v>
      </c>
      <c r="U32" s="79">
        <v>3.63</v>
      </c>
      <c r="V32" s="79">
        <v>109.1</v>
      </c>
      <c r="W32" s="79">
        <v>0.99</v>
      </c>
      <c r="X32" s="79">
        <v>699.33389999999997</v>
      </c>
      <c r="Y32" s="79">
        <v>6</v>
      </c>
      <c r="Z32" s="58">
        <f>I32/$I$38</f>
        <v>0.11482648734538368</v>
      </c>
      <c r="AA32" s="54">
        <v>2.7755999999999999E-2</v>
      </c>
      <c r="AB32" s="41">
        <f>Z32*AA32</f>
        <v>3.1871239827584697E-3</v>
      </c>
    </row>
    <row r="33" spans="1:28" x14ac:dyDescent="0.25">
      <c r="A33" s="10"/>
      <c r="O33" s="78">
        <v>2</v>
      </c>
      <c r="P33" s="79">
        <v>16.079999999999998</v>
      </c>
      <c r="Q33" s="79">
        <v>16.079999999999998</v>
      </c>
      <c r="R33" s="44">
        <v>81.5</v>
      </c>
      <c r="S33" s="37">
        <v>1470000</v>
      </c>
      <c r="T33" s="78" t="s">
        <v>141</v>
      </c>
      <c r="U33" s="79">
        <v>5.42</v>
      </c>
      <c r="V33" s="79">
        <v>214</v>
      </c>
      <c r="W33" s="79">
        <v>0.98</v>
      </c>
      <c r="X33" s="79">
        <v>699.33320000000003</v>
      </c>
      <c r="Y33" s="79">
        <v>6</v>
      </c>
      <c r="Z33" s="79"/>
      <c r="AA33" s="80"/>
      <c r="AB33" s="80"/>
    </row>
    <row r="34" spans="1:28" x14ac:dyDescent="0.25">
      <c r="A34" s="10"/>
      <c r="M34" s="10"/>
      <c r="N34" s="42"/>
      <c r="O34" s="78">
        <v>2</v>
      </c>
      <c r="P34" s="79">
        <v>15.66</v>
      </c>
      <c r="Q34" s="79">
        <v>15.66</v>
      </c>
      <c r="R34" s="44">
        <v>80.599999999999994</v>
      </c>
      <c r="S34" s="37">
        <v>541000</v>
      </c>
      <c r="T34" s="78" t="s">
        <v>141</v>
      </c>
      <c r="U34" s="79">
        <v>6.73</v>
      </c>
      <c r="V34" s="79">
        <v>120.35</v>
      </c>
      <c r="W34" s="79">
        <v>0.99</v>
      </c>
      <c r="X34" s="79">
        <v>699.33349999999996</v>
      </c>
      <c r="Y34" s="79">
        <v>6</v>
      </c>
      <c r="Z34" s="79"/>
      <c r="AA34" s="80"/>
      <c r="AB34" s="80"/>
    </row>
    <row r="35" spans="1:28" x14ac:dyDescent="0.25">
      <c r="A35" s="10"/>
      <c r="M35" s="10"/>
      <c r="N35" s="17"/>
      <c r="O35" s="78">
        <v>2</v>
      </c>
      <c r="P35" s="79">
        <v>11.5</v>
      </c>
      <c r="Q35" s="79">
        <v>2.5</v>
      </c>
      <c r="R35" s="44">
        <v>75.400000000000006</v>
      </c>
      <c r="S35" s="37">
        <v>1730000</v>
      </c>
      <c r="T35" s="78" t="s">
        <v>137</v>
      </c>
      <c r="U35" s="79">
        <v>2</v>
      </c>
      <c r="V35" s="79">
        <v>16.72</v>
      </c>
      <c r="W35" s="79">
        <v>1</v>
      </c>
      <c r="X35" s="79">
        <v>398.20760000000001</v>
      </c>
      <c r="Y35" s="79">
        <v>6</v>
      </c>
      <c r="Z35" s="79"/>
      <c r="AA35" s="80"/>
      <c r="AB35" s="80"/>
    </row>
    <row r="36" spans="1:28" x14ac:dyDescent="0.25">
      <c r="A36" s="10"/>
      <c r="B36" s="11"/>
      <c r="C36" s="11"/>
      <c r="D36" s="11"/>
      <c r="E36" s="13"/>
      <c r="F36" s="35"/>
      <c r="G36" s="81"/>
      <c r="H36" s="37"/>
      <c r="I36" s="33"/>
      <c r="J36" s="35"/>
      <c r="K36" s="35"/>
      <c r="L36" s="108"/>
      <c r="M36" s="36"/>
      <c r="N36" s="17"/>
      <c r="O36" s="78">
        <v>2</v>
      </c>
      <c r="P36" s="79">
        <v>11.44</v>
      </c>
      <c r="Q36" s="79">
        <v>6.5</v>
      </c>
      <c r="R36" s="44">
        <v>71.8</v>
      </c>
      <c r="S36" s="37">
        <v>583000</v>
      </c>
      <c r="T36" s="78" t="s">
        <v>138</v>
      </c>
      <c r="U36" s="79">
        <v>1.43</v>
      </c>
      <c r="V36" s="79">
        <v>0.13</v>
      </c>
      <c r="W36" s="79">
        <v>1</v>
      </c>
      <c r="X36" s="79">
        <v>431.70699999999999</v>
      </c>
      <c r="Y36" s="79">
        <v>4.53</v>
      </c>
      <c r="Z36" s="79"/>
      <c r="AA36" s="80"/>
      <c r="AB36" s="80"/>
    </row>
    <row r="37" spans="1:28" x14ac:dyDescent="0.25">
      <c r="A37" s="10"/>
      <c r="B37" s="85"/>
      <c r="C37" s="85"/>
      <c r="D37" s="85"/>
      <c r="E37" s="86"/>
      <c r="F37" s="79"/>
      <c r="G37" s="87"/>
      <c r="H37" s="92"/>
      <c r="I37" s="33"/>
      <c r="J37" s="79"/>
      <c r="K37" s="79"/>
      <c r="L37" s="115"/>
      <c r="M37" s="89"/>
      <c r="N37" s="78"/>
      <c r="T37" s="83"/>
      <c r="Z37" s="79"/>
      <c r="AA37" s="80"/>
      <c r="AB37" s="80"/>
    </row>
    <row r="38" spans="1:28" s="26" customFormat="1" x14ac:dyDescent="0.25">
      <c r="A38" s="25"/>
      <c r="I38" s="27">
        <f>SUM(I3:I37)</f>
        <v>9492583.3333333321</v>
      </c>
      <c r="L38" s="103"/>
      <c r="M38" s="28"/>
      <c r="U38" s="29"/>
      <c r="W38" s="29"/>
      <c r="X38" s="29"/>
      <c r="Y38" s="29"/>
      <c r="Z38" s="30">
        <f>SUM(Z3:Z37)</f>
        <v>1</v>
      </c>
      <c r="AA38" s="31"/>
      <c r="AB38" s="31"/>
    </row>
    <row r="40" spans="1:28" x14ac:dyDescent="0.25">
      <c r="B40" s="85"/>
      <c r="H40" s="91"/>
      <c r="J40" s="79"/>
      <c r="K40" s="83"/>
      <c r="L40" s="116"/>
      <c r="M40" s="78"/>
      <c r="T40" s="83"/>
      <c r="U40" s="10"/>
      <c r="V40" s="10"/>
      <c r="W40" s="10"/>
      <c r="X40" s="10"/>
      <c r="Y40" s="10"/>
      <c r="Z40" s="79"/>
      <c r="AA40" s="80"/>
      <c r="AB40" s="80"/>
    </row>
    <row r="41" spans="1:28" x14ac:dyDescent="0.25">
      <c r="A41" s="10"/>
      <c r="M41" s="10"/>
      <c r="T41" s="83"/>
      <c r="U41" s="10"/>
      <c r="V41" s="10"/>
      <c r="W41" s="10"/>
      <c r="X41" s="10"/>
      <c r="Y41" s="10"/>
      <c r="Z41" s="79"/>
      <c r="AA41" s="80"/>
      <c r="AB41" s="80"/>
    </row>
    <row r="42" spans="1:28" x14ac:dyDescent="0.25">
      <c r="A42" s="10"/>
      <c r="T42" s="83"/>
      <c r="U42" s="10"/>
      <c r="V42" s="10"/>
      <c r="W42" s="10"/>
      <c r="X42" s="10"/>
      <c r="Y42" s="10"/>
      <c r="Z42" s="79"/>
      <c r="AA42" s="80"/>
      <c r="AB42" s="80"/>
    </row>
    <row r="43" spans="1:28" x14ac:dyDescent="0.25">
      <c r="E43" s="11"/>
      <c r="I43" s="79"/>
      <c r="M43" s="10"/>
      <c r="N43" s="17"/>
      <c r="T43" s="83"/>
      <c r="U43" s="10"/>
      <c r="V43" s="10"/>
      <c r="W43" s="10"/>
      <c r="X43" s="10"/>
      <c r="Y43" s="10"/>
      <c r="Z43" s="79"/>
      <c r="AA43" s="80"/>
      <c r="AB43" s="80"/>
    </row>
    <row r="44" spans="1:28" x14ac:dyDescent="0.25">
      <c r="A44" s="10"/>
      <c r="C44" s="18"/>
      <c r="M44" s="10"/>
      <c r="T44" s="83"/>
      <c r="U44" s="10"/>
      <c r="V44" s="10"/>
      <c r="W44" s="10"/>
      <c r="X44" s="10"/>
      <c r="Y44" s="10"/>
      <c r="Z44" s="79"/>
      <c r="AA44" s="80"/>
      <c r="AB44" s="80"/>
    </row>
    <row r="45" spans="1:28" x14ac:dyDescent="0.25">
      <c r="A45" s="10"/>
      <c r="C45" s="13"/>
      <c r="M45" s="10"/>
      <c r="T45" s="83"/>
      <c r="U45" s="10"/>
      <c r="V45" s="10"/>
      <c r="W45" s="10"/>
      <c r="X45" s="10"/>
      <c r="Y45" s="10"/>
      <c r="Z45" s="79"/>
      <c r="AA45" s="80"/>
      <c r="AB45" s="80"/>
    </row>
    <row r="46" spans="1:28" x14ac:dyDescent="0.25">
      <c r="A46" s="10"/>
      <c r="C46" s="32"/>
      <c r="M46" s="10"/>
      <c r="T46" s="83"/>
      <c r="U46" s="10"/>
      <c r="V46" s="10"/>
      <c r="W46" s="10"/>
      <c r="X46" s="10"/>
      <c r="Y46" s="10"/>
      <c r="Z46" s="79"/>
      <c r="AA46" s="80"/>
      <c r="AB46" s="80"/>
    </row>
    <row r="47" spans="1:28" x14ac:dyDescent="0.25">
      <c r="A47" s="10"/>
      <c r="C47" s="32"/>
      <c r="F47" s="11"/>
      <c r="K47" s="33"/>
      <c r="T47" s="83"/>
      <c r="U47" s="10"/>
      <c r="V47" s="10"/>
      <c r="W47" s="10"/>
      <c r="X47" s="10"/>
      <c r="Y47" s="10"/>
      <c r="Z47" s="79"/>
      <c r="AA47" s="80"/>
      <c r="AB47" s="80"/>
    </row>
    <row r="48" spans="1:28" x14ac:dyDescent="0.25">
      <c r="A48" s="10"/>
      <c r="C48" s="32"/>
      <c r="D48" s="12"/>
      <c r="E48" s="12"/>
      <c r="F48" s="12"/>
      <c r="G48" s="12"/>
      <c r="H48" s="46"/>
      <c r="I48" s="47"/>
      <c r="J48" s="48"/>
      <c r="K48" s="33"/>
      <c r="L48" s="107"/>
      <c r="M48" s="46"/>
      <c r="N48" s="49"/>
      <c r="T48" s="83"/>
      <c r="U48" s="10"/>
      <c r="V48" s="10"/>
      <c r="W48" s="10"/>
      <c r="X48" s="10"/>
      <c r="Y48" s="10"/>
      <c r="Z48" s="79"/>
      <c r="AA48" s="80"/>
      <c r="AB48" s="80"/>
    </row>
    <row r="49" spans="1:28" x14ac:dyDescent="0.25">
      <c r="T49" s="83"/>
      <c r="U49" s="10"/>
      <c r="V49" s="10"/>
      <c r="W49" s="10"/>
      <c r="X49" s="10"/>
      <c r="Y49" s="10"/>
      <c r="Z49" s="79"/>
      <c r="AA49" s="80"/>
      <c r="AB49" s="80"/>
    </row>
    <row r="50" spans="1:28" x14ac:dyDescent="0.25">
      <c r="T50" s="83"/>
      <c r="U50" s="10"/>
      <c r="V50" s="10"/>
      <c r="W50" s="10"/>
      <c r="X50" s="10"/>
      <c r="Y50" s="10"/>
      <c r="Z50" s="79"/>
      <c r="AA50" s="80"/>
      <c r="AB50" s="80"/>
    </row>
    <row r="51" spans="1:28" x14ac:dyDescent="0.25">
      <c r="T51" s="83"/>
      <c r="U51" s="10"/>
      <c r="V51" s="10"/>
      <c r="W51" s="10"/>
      <c r="X51" s="10"/>
      <c r="Y51" s="10"/>
      <c r="Z51" s="79"/>
      <c r="AA51" s="80"/>
      <c r="AB51" s="80"/>
    </row>
    <row r="52" spans="1:28" x14ac:dyDescent="0.25">
      <c r="T52" s="83"/>
      <c r="U52" s="10"/>
      <c r="V52" s="10"/>
      <c r="W52" s="10"/>
      <c r="X52" s="10"/>
      <c r="Y52" s="10"/>
      <c r="Z52" s="79"/>
      <c r="AA52" s="80"/>
      <c r="AB52" s="80"/>
    </row>
    <row r="53" spans="1:28" x14ac:dyDescent="0.25">
      <c r="T53" s="83"/>
      <c r="U53" s="10"/>
      <c r="V53" s="10"/>
      <c r="W53" s="10"/>
      <c r="X53" s="10"/>
      <c r="Y53" s="10"/>
      <c r="Z53" s="79"/>
      <c r="AA53" s="80"/>
      <c r="AB53" s="80"/>
    </row>
    <row r="54" spans="1:28" x14ac:dyDescent="0.25">
      <c r="T54" s="83"/>
      <c r="U54" s="10"/>
      <c r="V54" s="10"/>
      <c r="W54" s="10"/>
      <c r="X54" s="10"/>
      <c r="Y54" s="10"/>
      <c r="Z54" s="79"/>
      <c r="AA54" s="80"/>
      <c r="AB54" s="80"/>
    </row>
    <row r="55" spans="1:28" x14ac:dyDescent="0.25">
      <c r="U55" s="10"/>
      <c r="V55" s="10"/>
      <c r="W55" s="10"/>
      <c r="X55" s="10"/>
      <c r="Y55" s="10"/>
      <c r="Z55" s="35"/>
      <c r="AA55" s="40"/>
      <c r="AB55" s="40"/>
    </row>
    <row r="56" spans="1:28" x14ac:dyDescent="0.25">
      <c r="A56" s="10"/>
      <c r="M56" s="10"/>
      <c r="U56" s="10"/>
      <c r="V56" s="10"/>
      <c r="W56" s="10"/>
      <c r="X56" s="10"/>
      <c r="Y56" s="10"/>
      <c r="Z56" s="35"/>
      <c r="AA56" s="40"/>
      <c r="AB56" s="40"/>
    </row>
    <row r="57" spans="1:28" x14ac:dyDescent="0.25">
      <c r="A57" s="10"/>
      <c r="M57" s="10"/>
      <c r="U57" s="10"/>
      <c r="V57" s="10"/>
      <c r="W57" s="10"/>
      <c r="X57" s="10"/>
      <c r="Y57" s="10"/>
      <c r="Z57" s="35"/>
      <c r="AA57" s="40"/>
      <c r="AB57" s="40"/>
    </row>
  </sheetData>
  <hyperlinks>
    <hyperlink ref="R3" r:id="rId1" display="../../../millscripts/viewfeed.pl%3fviewer=viewMaster.jar&amp;side=spectrumWin&amp;spectrumFiles=msdataSM/Malar/180611/CI10/cpick_in/CI10.2610.2624.3.pkl&amp;mstagHits=ALAEESYCLIMITHEK&amp;cycle=1&amp;fixedMods=carbamidomethylation&amp;varMods="/>
    <hyperlink ref="R4" r:id="rId2" display="../../../millscripts/viewfeed.pl%3fviewer=viewMaster.jar&amp;side=spectrumWin&amp;spectrumFiles=msdataSM/Malar/180611/CI10/cpick_in/CI10.3015.3026.2.pkl&amp;mstagHits=SMTCNFIAPVVCKF&amp;cycle=1&amp;fixedMods=carbamidomethylation&amp;varMods="/>
    <hyperlink ref="R5" r:id="rId3" display="../../../millscripts/viewfeed.pl%3fviewer=viewMaster.jar&amp;side=spectrumWin&amp;spectrumFiles=msdataSM/Malar/180611/CI10/cpick_in/CI10.2309.2344.3.pkl&amp;mstagHits=VLDCPSGWLSYEQHCYK&amp;cycle=1&amp;fixedMods=carbamidomethylation&amp;varMods="/>
    <hyperlink ref="R6" r:id="rId4" display="../../../millscripts/viewfeed.pl%3fviewer=viewMaster.jar&amp;side=spectrumWin&amp;spectrumFiles=msdataSM/Malar/180611/CI10/cpick_in/CI10.2209.2228.2.pkl&amp;mstagHits=SMTCNFIAPVVCK&amp;cycle=1&amp;fixedMods=carbamidomethylation&amp;varMods="/>
    <hyperlink ref="R8" r:id="rId5" display="../../../millscripts/viewfeed.pl%3fviewer=viewMaster.jar&amp;side=spectrumWin&amp;spectrumFiles=msdataSM/Malar/180611/CI10/cpick_in/CI10.2586.2611.3.pkl&amp;mstagHits=ISTTEDTYPDVPHCTNIFIVK&amp;cycle=1&amp;fixedMods=carbamidomethylation&amp;varMods="/>
    <hyperlink ref="R9" r:id="rId6" display="../../../millscripts/viewfeed.pl%3fviewer=viewMaster.jar&amp;side=spectrumWin&amp;spectrumFiles=msdataSM/Malar/180611/CI10/cpick_in/CI10.3035.3043.2.pkl&amp;mstagHits=SFTPWDKDIMLIR&amp;cycle=1&amp;fixedMods=carbamidomethylation&amp;varMods="/>
    <hyperlink ref="R10" r:id="rId7" display="../../../millscripts/viewfeed.pl%3fviewer=viewMaster.jar&amp;side=spectrumWin&amp;spectrumFiles=msdataSM/Malar/180611/CI10/cpick_in/CI10.2521.2521.3.pkl&amp;mstagHits=HKWCEPLYPWVPADSR&amp;cycle=1&amp;fixedMods=carbamidomethylation&amp;varMods="/>
    <hyperlink ref="R11" r:id="rId8" display="../../../millscripts/viewfeed.pl%3fviewer=viewMaster.jar&amp;side=spectrumWin&amp;spectrumFiles=msdataSM/Malar/180611/CI10/cpick_in/CI10.0878.0891.2.pkl&amp;mstagHits=TLCAGILK&amp;cycle=1&amp;fixedMods=carbamidomethylation&amp;varMods="/>
    <hyperlink ref="R13" r:id="rId9" display="../../../millscripts/viewfeed.pl%3fviewer=viewMaster.jar&amp;side=spectrumWin&amp;spectrumFiles=msdataSM/Malar/180611/CI10/cpick_in/CI10.2801.2822.2.pkl&amp;mstagHits=LNSPVTYNTHIAPFSLPSSPPTVGSVCR&amp;cycle=1&amp;fixedMods=carbamidomethylation&amp;varMods="/>
    <hyperlink ref="R14" r:id="rId10" display="../../../millscripts/viewfeed.pl%3fviewer=viewMaster.jar&amp;side=spectrumWin&amp;spectrumFiles=msdataSM/Malar/180611/CI10/cpick_in/CI10.3035.3043.2.pkl&amp;mstagHits=SFTPWDKDIMLIR&amp;cycle=1&amp;fixedMods=carbamidomethylation&amp;varMods="/>
    <hyperlink ref="R15" r:id="rId11" display="../../../millscripts/viewfeed.pl%3fviewer=viewMaster.jar&amp;side=spectrumWin&amp;spectrumFiles=msdataSM/Malar/180611/CI10/cpick_in/CI10.2803.2867.5.pkl&amp;mstagHits=LNSPVTYNTHIAPFSLPSSPPTVGSVCR&amp;cycle=1&amp;fixedMods=carbamidomethylation&amp;varMods="/>
    <hyperlink ref="R16" r:id="rId12" display="../../../millscripts/viewfeed.pl%3fviewer=viewMaster.jar&amp;side=spectrumWin&amp;spectrumFiles=msdataSM/Malar/180611/CI10/cpick_in/CI10.2636.2960.4.pkl&amp;mstagHits=LNSPVTYNTHIAPFSLPSSPPTVGSVCR&amp;cycle=1&amp;fixedMods=carbamidomethylation&amp;varMods="/>
    <hyperlink ref="R17" r:id="rId13" display="../../../millscripts/viewfeed.pl%3fviewer=viewMaster.jar&amp;side=spectrumWin&amp;spectrumFiles=msdataSM/Malar/180611/CI10/cpick_in/CI10.0878.0891.2.pkl&amp;mstagHits=TLCAGILK&amp;cycle=1&amp;fixedMods=carbamidomethylation&amp;varMods="/>
    <hyperlink ref="R19" r:id="rId14" display="../../../millscripts/viewfeed.pl%3fviewer=viewMaster.jar&amp;side=spectrumWin&amp;spectrumFiles=msdataSM/Malar/180611/CI10/cpick_in/CI10.3818.3880.4.pkl&amp;mstagHits=VVGGDECNINEHPFLVALYTSASSTIHCAGALINR&amp;cycle=1&amp;fixedMods=carbamidomethylation&amp;varMods="/>
    <hyperlink ref="R20" r:id="rId15" display="../../../millscripts/viewfeed.pl%3fviewer=viewMaster.jar&amp;side=spectrumWin&amp;spectrumFiles=msdataSM/Malar/180611/CI10/cpick_in/CI10.3846.3861.3.pkl&amp;mstagHits=VVGGDECNINEHPFLVALYTSASSTIHCAGALINR&amp;cycle=1&amp;fixedMods=carbamidomethylation&amp;varMods="/>
    <hyperlink ref="R21" r:id="rId16" display="../../../millscripts/viewfeed.pl%3fviewer=viewMaster.jar&amp;side=spectrumWin&amp;spectrumFiles=msdataSM/Malar/180611/CI10/cpick_in/CI10.2521.2521.3.pkl&amp;mstagHits=HKWCEPLYPWVPADSR&amp;cycle=1&amp;fixedMods=carbamidomethylation&amp;varMods="/>
    <hyperlink ref="R22" r:id="rId17" display="../../../millscripts/viewfeed.pl%3fviewer=viewMaster.jar&amp;side=spectrumWin&amp;spectrumFiles=msdataSM/Malar/180611/CI10/cpick_in/CI10.0878.0891.2.pkl&amp;mstagHits=TLCAGILK&amp;cycle=1&amp;fixedMods=carbamidomethylation&amp;varMods="/>
    <hyperlink ref="R24" r:id="rId18" display="../../../millscripts/viewfeed.pl%3fviewer=viewMaster.jar&amp;side=spectrumWin&amp;spectrumFiles=msdataSM/Malar/180611/CI10/cpick_in/CI10.2131.2143.3.pkl&amp;mstagHits=EVVHSYAIYGCYCGWGGQGR&amp;cycle=1&amp;fixedMods=carbamidomethylation&amp;varMods="/>
    <hyperlink ref="R25" r:id="rId19" display="../../../millscripts/viewfeed.pl%3fviewer=viewMaster.jar&amp;side=spectrumWin&amp;spectrumFiles=msdataSM/Malar/180611/CI10/cpick_in/CI10.0814.0828.2.pkl&amp;mstagHits=AAAICLGQNVNTYDK&amp;cycle=1&amp;fixedMods=carbamidomethylation&amp;varMods="/>
    <hyperlink ref="R26" r:id="rId20" display="../../../millscripts/viewfeed.pl%3fviewer=viewMaster.jar&amp;side=spectrumWin&amp;spectrumFiles=msdataSM/Malar/180611/CI10/cpick_in/CI10.2260.2260.4.pkl&amp;mstagHits=AAAICLGQNVNTYDKNYEYYSISHCTEESEQC&amp;cycle=1&amp;fixedMods=carbamidomethylation&amp;varMods="/>
    <hyperlink ref="R28" r:id="rId21" display="../../../millscripts/viewfeed.pl%3fviewer=viewMaster.jar&amp;side=spectrumWin&amp;spectrumFiles=msdataSM/Malar/180611/CI10/cpick_in/CI10.0696.0718.2.pkl&amp;mstagHits=LDCPPDSSLYR&amp;cycle=1&amp;fixedMods=carbamidomethylation&amp;varMods="/>
    <hyperlink ref="R29" r:id="rId22" display="../../../millscripts/viewfeed.pl%3fviewer=viewMaster.jar&amp;side=spectrumWin&amp;spectrumFiles=msdataSM/Malar/180611/CI10/cpick_in/CI10.0752.0761.2.pkl&amp;mstagHits=CFVLEK&amp;cycle=1&amp;fixedMods=carbamidomethylation&amp;varMods="/>
    <hyperlink ref="R30" r:id="rId23" display="../../../millscripts/viewfeed.pl%3fviewer=viewMaster.jar&amp;side=spectrumWin&amp;spectrumFiles=msdataSM/Malar/180611/CI10/cpick_in/CI10.0658.0658.2.pkl&amp;mstagHits=TWEAAER&amp;cycle=1&amp;fixedMods=carbamidomethylation&amp;varMods="/>
    <hyperlink ref="R32" r:id="rId24" display="../../../millscripts/viewfeed.pl%3fviewer=viewMaster.jar&amp;side=spectrumWin&amp;spectrumFiles=msdataSM/Malar/180611/CI10/cpick_in/CI10.0949.1300.2.pkl&amp;mstagHits=YVFVCKVPPEC&amp;cycle=1&amp;fixedMods=carbamidomethylation&amp;varMods="/>
    <hyperlink ref="R33" r:id="rId25" display="../../../millscripts/viewfeed.pl%3fviewer=viewMaster.jar&amp;side=spectrumWin&amp;spectrumFiles=msdataSM/Malar/180611/CI10/cpick_in/CI10.1440.1813.2.pkl&amp;mstagHits=YVFVCKVPPEC&amp;cycle=1&amp;fixedMods=carbamidomethylation&amp;varMods="/>
    <hyperlink ref="R34" r:id="rId26" display="../../../millscripts/viewfeed.pl%3fviewer=viewMaster.jar&amp;side=spectrumWin&amp;spectrumFiles=msdataSM/Malar/180611/CI10/cpick_in/CI10.1943.1968.2.pkl&amp;mstagHits=YVFVCKVPPEC&amp;cycle=1&amp;fixedMods=carbamidomethylation&amp;varMods="/>
    <hyperlink ref="R35" r:id="rId27" display="../../../millscripts/viewfeed.pl%3fviewer=viewMaster.jar&amp;side=spectrumWin&amp;spectrumFiles=msdataSM/Malar/180611/CI10/cpick_in/CI10.0752.0761.2.pkl&amp;mstagHits=CFVLEK&amp;cycle=1&amp;fixedMods=carbamidomethylation&amp;varMods="/>
    <hyperlink ref="R36" r:id="rId28" display="../../../millscripts/viewfeed.pl%3fviewer=viewMaster.jar&amp;side=spectrumWin&amp;spectrumFiles=msdataSM/Malar/180611/CI10/cpick_in/CI10.0658.0658.2.pkl&amp;mstagHits=TWEAAER&amp;cycle=1&amp;fixedMods=carbamidomethylation&amp;varMods="/>
  </hyperlinks>
  <pageMargins left="0.7" right="0.7" top="0.75" bottom="0.75" header="0.3" footer="0.3"/>
  <pageSetup orientation="portrait" verticalDpi="0" r:id="rId2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Legenda</vt:lpstr>
      <vt:lpstr>Title</vt:lpstr>
      <vt:lpstr>F4</vt:lpstr>
      <vt:lpstr>F5</vt:lpstr>
      <vt:lpstr>F6</vt:lpstr>
      <vt:lpstr>F7</vt:lpstr>
      <vt:lpstr>F8</vt:lpstr>
      <vt:lpstr>F9</vt:lpstr>
      <vt:lpstr>F10</vt:lpstr>
      <vt:lpstr>F11</vt:lpstr>
      <vt:lpstr>F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alar</cp:lastModifiedBy>
  <dcterms:created xsi:type="dcterms:W3CDTF">2019-06-21T10:36:37Z</dcterms:created>
  <dcterms:modified xsi:type="dcterms:W3CDTF">2019-12-17T03:30:29Z</dcterms:modified>
</cp:coreProperties>
</file>